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mt/Desktop/UCSD/2019/Project/Original Sin_S. aureus_IL10_JCI/manuscript/JCI/revision/"/>
    </mc:Choice>
  </mc:AlternateContent>
  <xr:revisionPtr revIDLastSave="0" documentId="13_ncr:1_{B6110E43-9FF9-9B4B-9DEB-1D299A853BB4}" xr6:coauthVersionLast="47" xr6:coauthVersionMax="47" xr10:uidLastSave="{00000000-0000-0000-0000-000000000000}"/>
  <bookViews>
    <workbookView xWindow="3560" yWindow="1000" windowWidth="28260" windowHeight="17320" firstSheet="54" activeTab="69" xr2:uid="{6F84C9DC-E4F3-EA45-9059-CE436C26F5E9}"/>
  </bookViews>
  <sheets>
    <sheet name="Fig.1B" sheetId="2" r:id="rId1"/>
    <sheet name="Fig.1C" sheetId="1" r:id="rId2"/>
    <sheet name="Fig. 1D" sheetId="3" r:id="rId3"/>
    <sheet name="Fig. 1E" sheetId="4" r:id="rId4"/>
    <sheet name="Fig. 1F" sheetId="5" r:id="rId5"/>
    <sheet name="Fig. 1G" sheetId="6" r:id="rId6"/>
    <sheet name="Fig. 2A" sheetId="7" r:id="rId7"/>
    <sheet name="Fig. 2B" sheetId="8" r:id="rId8"/>
    <sheet name="Fig. 2C" sheetId="9" r:id="rId9"/>
    <sheet name="Fig. 2E" sheetId="11" r:id="rId10"/>
    <sheet name="Fig. 2F" sheetId="12" r:id="rId11"/>
    <sheet name="Fig. 2G" sheetId="13" r:id="rId12"/>
    <sheet name="Fig. 2H" sheetId="14" r:id="rId13"/>
    <sheet name="Fig. 3A" sheetId="32" r:id="rId14"/>
    <sheet name="Fig. 3B" sheetId="33" r:id="rId15"/>
    <sheet name="Fig. 3C" sheetId="34" r:id="rId16"/>
    <sheet name="Fig. 3E" sheetId="35" r:id="rId17"/>
    <sheet name="Fig. 4B" sheetId="42" r:id="rId18"/>
    <sheet name="Fig. 4C" sheetId="43" r:id="rId19"/>
    <sheet name="Fig. 4D" sheetId="44" r:id="rId20"/>
    <sheet name="Fig. 4E" sheetId="45" r:id="rId21"/>
    <sheet name="Fig. 4F" sheetId="46" r:id="rId22"/>
    <sheet name="Fig. 4G" sheetId="47" r:id="rId23"/>
    <sheet name="Fig. 5A" sheetId="56" r:id="rId24"/>
    <sheet name="Fig. 5B" sheetId="57" r:id="rId25"/>
    <sheet name="Fig. 5C" sheetId="58" r:id="rId26"/>
    <sheet name="Fig. 5D" sheetId="59" r:id="rId27"/>
    <sheet name="Figl. 5E" sheetId="60" r:id="rId28"/>
    <sheet name="Fig. 6A" sheetId="66" r:id="rId29"/>
    <sheet name="Fig. 6B" sheetId="67" r:id="rId30"/>
    <sheet name="Fig. 6C" sheetId="68" r:id="rId31"/>
    <sheet name="Fig. 6D" sheetId="69" r:id="rId32"/>
    <sheet name="Fig. 6E" sheetId="70" r:id="rId33"/>
    <sheet name="Fig. 6F" sheetId="71" r:id="rId34"/>
    <sheet name="Fig. S1B" sheetId="21" r:id="rId35"/>
    <sheet name="Fig. S1C" sheetId="22" r:id="rId36"/>
    <sheet name="Fig. S1D" sheetId="23" r:id="rId37"/>
    <sheet name="Fig. S1E" sheetId="24" r:id="rId38"/>
    <sheet name="Fig. S1F" sheetId="25" r:id="rId39"/>
    <sheet name="Fig. S2A" sheetId="19" r:id="rId40"/>
    <sheet name="Fig. S2B" sheetId="20" r:id="rId41"/>
    <sheet name="Fig. S2C" sheetId="15" r:id="rId42"/>
    <sheet name="Fig. S2D" sheetId="16" r:id="rId43"/>
    <sheet name="Fig. S2E" sheetId="17" r:id="rId44"/>
    <sheet name="Fig. S2F" sheetId="18" r:id="rId45"/>
    <sheet name="Fig. S3A" sheetId="26" r:id="rId46"/>
    <sheet name="Fig. S3B" sheetId="27" r:id="rId47"/>
    <sheet name="Fig. S3C" sheetId="28" r:id="rId48"/>
    <sheet name="Fig. S3D" sheetId="29" r:id="rId49"/>
    <sheet name="Fig. S4A" sheetId="30" r:id="rId50"/>
    <sheet name="Fig. S4B" sheetId="31" r:id="rId51"/>
    <sheet name="Fig. S5A" sheetId="36" r:id="rId52"/>
    <sheet name="Fig. S5B" sheetId="37" r:id="rId53"/>
    <sheet name="Fig. S5C" sheetId="38" r:id="rId54"/>
    <sheet name="Fig. S5D" sheetId="39" r:id="rId55"/>
    <sheet name="Fig. S5E" sheetId="40" r:id="rId56"/>
    <sheet name="Fig. S6" sheetId="41" r:id="rId57"/>
    <sheet name="Fig. S7B" sheetId="48" r:id="rId58"/>
    <sheet name="Fig. S7C" sheetId="49" r:id="rId59"/>
    <sheet name="Fig. S7D" sheetId="50" r:id="rId60"/>
    <sheet name="Fig. S7E" sheetId="51" r:id="rId61"/>
    <sheet name="Fig. S7F" sheetId="52" r:id="rId62"/>
    <sheet name="Fig. S7G" sheetId="53" r:id="rId63"/>
    <sheet name="Fig. S7H" sheetId="54" r:id="rId64"/>
    <sheet name="Fig. S7I" sheetId="55" r:id="rId65"/>
    <sheet name="Fig. S8A" sheetId="61" r:id="rId66"/>
    <sheet name="Fig. S8B" sheetId="62" r:id="rId67"/>
    <sheet name="Fig. S9A" sheetId="63" r:id="rId68"/>
    <sheet name="Fig. S9B" sheetId="64" r:id="rId69"/>
    <sheet name="Fig. S9C" sheetId="65" r:id="rId7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4" i="36" l="1"/>
  <c r="G44" i="36" s="1"/>
  <c r="E30" i="36"/>
  <c r="F30" i="36" s="1"/>
  <c r="F44" i="36" l="1"/>
</calcChain>
</file>

<file path=xl/sharedStrings.xml><?xml version="1.0" encoding="utf-8"?>
<sst xmlns="http://schemas.openxmlformats.org/spreadsheetml/2006/main" count="1094" uniqueCount="197">
  <si>
    <t>Mock</t>
  </si>
  <si>
    <t>IsdB</t>
  </si>
  <si>
    <t>prior Sa Exposure</t>
  </si>
  <si>
    <t>prior Sa Exposure</t>
    <phoneticPr fontId="1" type="noConversion"/>
  </si>
  <si>
    <t>IL-10 (ng/mL)</t>
    <phoneticPr fontId="1" type="noConversion"/>
  </si>
  <si>
    <t>f</t>
    <phoneticPr fontId="1" type="noConversion"/>
  </si>
  <si>
    <t>IL-23</t>
  </si>
  <si>
    <t>IL-1a</t>
  </si>
  <si>
    <t>IFN-r</t>
  </si>
  <si>
    <t>TNF-a</t>
  </si>
  <si>
    <t>MCP-1</t>
  </si>
  <si>
    <t>IL-12p70</t>
  </si>
  <si>
    <t>IL1b</t>
  </si>
  <si>
    <t>IL-10</t>
  </si>
  <si>
    <t>IL-6</t>
  </si>
  <si>
    <t>IL-27</t>
  </si>
  <si>
    <t>IL-17A</t>
  </si>
  <si>
    <t>IFN-b</t>
  </si>
  <si>
    <t>GM-CSF</t>
  </si>
  <si>
    <t>Spleen CFU/mL</t>
    <phoneticPr fontId="1" type="noConversion"/>
  </si>
  <si>
    <t>aIL-10</t>
  </si>
  <si>
    <t>aIL-10</t>
    <phoneticPr fontId="1" type="noConversion"/>
  </si>
  <si>
    <t>Ctrl IgG</t>
  </si>
  <si>
    <t>Ctrl IgG</t>
    <phoneticPr fontId="1" type="noConversion"/>
  </si>
  <si>
    <t>WT</t>
    <phoneticPr fontId="1" type="noConversion"/>
  </si>
  <si>
    <t>IL10KO</t>
    <phoneticPr fontId="1" type="noConversion"/>
  </si>
  <si>
    <t>rIL-10</t>
    <phoneticPr fontId="1" type="noConversion"/>
  </si>
  <si>
    <t>phagocytosis (10^4 CFU/mL)</t>
    <phoneticPr fontId="1" type="noConversion"/>
  </si>
  <si>
    <t>NT</t>
  </si>
  <si>
    <t>LPS</t>
  </si>
  <si>
    <t>10</t>
  </si>
  <si>
    <t>1</t>
  </si>
  <si>
    <t>B cells</t>
  </si>
  <si>
    <t>B cells</t>
    <phoneticPr fontId="1" type="noConversion"/>
  </si>
  <si>
    <t>mock</t>
  </si>
  <si>
    <t>LACB/IgG/mock</t>
  </si>
  <si>
    <t>LACB/IgG/IsdB</t>
  </si>
  <si>
    <t>LACB/aIL10/mock</t>
  </si>
  <si>
    <t>LACB/aIL10/IsdB</t>
  </si>
  <si>
    <t>mIL-10 (pg/mL)</t>
    <phoneticPr fontId="1" type="noConversion"/>
  </si>
  <si>
    <t>Mock+IgG</t>
  </si>
  <si>
    <t>IsdB+IgG</t>
  </si>
  <si>
    <t>Mock+aCD22</t>
  </si>
  <si>
    <t>IsdB+aCD22</t>
  </si>
  <si>
    <t>CD45.1</t>
    <phoneticPr fontId="1" type="noConversion"/>
  </si>
  <si>
    <r>
      <t>% of CD95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GL7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GC B cells</t>
    </r>
  </si>
  <si>
    <t>100</t>
  </si>
  <si>
    <t>1000</t>
  </si>
  <si>
    <t>10000</t>
  </si>
  <si>
    <t>mock</t>
    <phoneticPr fontId="1" type="noConversion"/>
  </si>
  <si>
    <t>IsdB</t>
    <phoneticPr fontId="1" type="noConversion"/>
  </si>
  <si>
    <t>Sa B cells</t>
    <phoneticPr fontId="1" type="noConversion"/>
  </si>
  <si>
    <t>NT B cells</t>
    <phoneticPr fontId="1" type="noConversion"/>
  </si>
  <si>
    <t>anti-IsdB IgG (450 nm)</t>
    <phoneticPr fontId="1" type="noConversion"/>
  </si>
  <si>
    <t>CD45.2</t>
    <phoneticPr fontId="1" type="noConversion"/>
  </si>
  <si>
    <t>Kidney CFU/mL</t>
    <phoneticPr fontId="1" type="noConversion"/>
  </si>
  <si>
    <r>
      <t>CD19</t>
    </r>
    <r>
      <rPr>
        <vertAlign val="superscript"/>
        <sz val="10"/>
        <color rgb="FF000000"/>
        <rFont val="Arial"/>
        <family val="2"/>
      </rPr>
      <t xml:space="preserve">cre/+ </t>
    </r>
    <r>
      <rPr>
        <sz val="10"/>
        <color rgb="FF000000"/>
        <rFont val="Arial"/>
        <family val="2"/>
      </rPr>
      <t>IL10RA</t>
    </r>
    <r>
      <rPr>
        <vertAlign val="superscript"/>
        <sz val="10"/>
        <color rgb="FF000000"/>
        <rFont val="Arial"/>
        <family val="2"/>
      </rPr>
      <t>f/f</t>
    </r>
  </si>
  <si>
    <t>Becker WT</t>
  </si>
  <si>
    <t>IsdB/HarA KO</t>
  </si>
  <si>
    <t>prior Sa</t>
    <phoneticPr fontId="1" type="noConversion"/>
  </si>
  <si>
    <t>pg/mL</t>
    <phoneticPr fontId="1" type="noConversion"/>
  </si>
  <si>
    <t>PBS</t>
    <phoneticPr fontId="1" type="noConversion"/>
  </si>
  <si>
    <t>Sax3</t>
    <phoneticPr fontId="1" type="noConversion"/>
  </si>
  <si>
    <t>100000</t>
  </si>
  <si>
    <t>1000000</t>
  </si>
  <si>
    <t>F</t>
    <phoneticPr fontId="1" type="noConversion"/>
  </si>
  <si>
    <t>Total B cells</t>
    <phoneticPr fontId="1" type="noConversion"/>
  </si>
  <si>
    <t>Sa x3</t>
    <phoneticPr fontId="1" type="noConversion"/>
  </si>
  <si>
    <t>cell numbers</t>
    <phoneticPr fontId="1" type="noConversion"/>
  </si>
  <si>
    <t>FO B cells</t>
    <phoneticPr fontId="1" type="noConversion"/>
  </si>
  <si>
    <t>cell population %</t>
    <phoneticPr fontId="1" type="noConversion"/>
  </si>
  <si>
    <t>MZ B cells</t>
    <phoneticPr fontId="1" type="noConversion"/>
  </si>
  <si>
    <t>B10 B cells</t>
    <phoneticPr fontId="1" type="noConversion"/>
  </si>
  <si>
    <t>NT</t>
    <phoneticPr fontId="1" type="noConversion"/>
  </si>
  <si>
    <t>Prior Sa exposure</t>
  </si>
  <si>
    <t>Prior Sa exposure</t>
    <phoneticPr fontId="1" type="noConversion"/>
  </si>
  <si>
    <t>IL-6 (ng/mL)</t>
    <phoneticPr fontId="1" type="noConversion"/>
  </si>
  <si>
    <t xml:space="preserve">FO </t>
    <phoneticPr fontId="1" type="noConversion"/>
  </si>
  <si>
    <t>FO B</t>
    <phoneticPr fontId="1" type="noConversion"/>
  </si>
  <si>
    <t>MZ B</t>
    <phoneticPr fontId="1" type="noConversion"/>
  </si>
  <si>
    <t>B10</t>
    <phoneticPr fontId="1" type="noConversion"/>
  </si>
  <si>
    <t>total B</t>
    <phoneticPr fontId="1" type="noConversion"/>
  </si>
  <si>
    <t>SNA (OD 450 nm)</t>
  </si>
  <si>
    <t>MAA (OD 450 nm)</t>
    <phoneticPr fontId="1" type="noConversion"/>
  </si>
  <si>
    <t>PHA-L (OD 450 nm)</t>
    <phoneticPr fontId="1" type="noConversion"/>
  </si>
  <si>
    <t>ECA (OD 450 nm)</t>
    <phoneticPr fontId="1" type="noConversion"/>
  </si>
  <si>
    <t>aIL-23</t>
    <phoneticPr fontId="1" type="noConversion"/>
  </si>
  <si>
    <t>aIL-6</t>
    <phoneticPr fontId="1" type="noConversion"/>
  </si>
  <si>
    <t>G0F</t>
  </si>
  <si>
    <t>G1F</t>
  </si>
  <si>
    <t>G2F</t>
  </si>
  <si>
    <t>SG2F</t>
  </si>
  <si>
    <t>S2G2F</t>
  </si>
  <si>
    <t>%</t>
    <phoneticPr fontId="1" type="noConversion"/>
  </si>
  <si>
    <t>Glycan sturcture</t>
    <phoneticPr fontId="1" type="noConversion"/>
  </si>
  <si>
    <t>Sa/IsdB_Ctrl IgG</t>
    <phoneticPr fontId="1" type="noConversion"/>
  </si>
  <si>
    <t>A2G0F</t>
    <phoneticPr fontId="1" type="noConversion"/>
  </si>
  <si>
    <t>A2G1F</t>
    <phoneticPr fontId="1" type="noConversion"/>
  </si>
  <si>
    <t>A2F</t>
    <phoneticPr fontId="1" type="noConversion"/>
  </si>
  <si>
    <t>SA2F</t>
    <phoneticPr fontId="1" type="noConversion"/>
  </si>
  <si>
    <t>S2A2</t>
    <phoneticPr fontId="1" type="noConversion"/>
  </si>
  <si>
    <t>S2A2F</t>
    <phoneticPr fontId="1" type="noConversion"/>
  </si>
  <si>
    <t>S2A3F</t>
    <phoneticPr fontId="1" type="noConversion"/>
  </si>
  <si>
    <t>S3A3F</t>
    <phoneticPr fontId="1" type="noConversion"/>
  </si>
  <si>
    <t>Sa/IsdB_aIL-10</t>
    <phoneticPr fontId="1" type="noConversion"/>
  </si>
  <si>
    <t>LAC_alum</t>
  </si>
  <si>
    <t>Clonotypes</t>
  </si>
  <si>
    <t>Proportion</t>
  </si>
  <si>
    <t>LAC_IsdB</t>
  </si>
  <si>
    <t>CARHGSREYFDYW_CQHSRELPWTF</t>
  </si>
  <si>
    <t>Imprinting</t>
  </si>
  <si>
    <t>NA_CALWYSNHWVF</t>
  </si>
  <si>
    <t>Total top 20</t>
  </si>
  <si>
    <t>NA_CFQGSHVPWTF</t>
  </si>
  <si>
    <t>NA_CQQWSSNPLTF</t>
  </si>
  <si>
    <t>NA_CQQWSSNPPTF</t>
  </si>
  <si>
    <t>NA_CQQYNSYPLTF</t>
  </si>
  <si>
    <t>NA_CQQYSKLPWTF</t>
  </si>
  <si>
    <t>NA_CQQYSKLPYTF</t>
  </si>
  <si>
    <t>LAC_IsdBa10</t>
  </si>
  <si>
    <t>CARFYYGSSYFDVW_CLQYASSPYTF</t>
  </si>
  <si>
    <t>CARFYYYGSSYDYAMDYW_CQNGHSFPFTF</t>
  </si>
  <si>
    <t>NA_CQQHYSTPFTF</t>
  </si>
  <si>
    <t>NA_CQQSNSWPLTF</t>
  </si>
  <si>
    <t>CARRDYYGPHFDVW_CQQSYTWPWTF</t>
  </si>
  <si>
    <t>CASEGLLHAMDYW_CFQGSHVPLTF</t>
  </si>
  <si>
    <t>IsdB+Ctrl IgG</t>
    <phoneticPr fontId="1" type="noConversion"/>
  </si>
  <si>
    <t>IsdB+aIL-10</t>
    <phoneticPr fontId="1" type="noConversion"/>
  </si>
  <si>
    <t>aIL-12</t>
    <phoneticPr fontId="1" type="noConversion"/>
  </si>
  <si>
    <t>Response (EU)</t>
  </si>
  <si>
    <t>IgG1</t>
    <phoneticPr fontId="1" type="noConversion"/>
  </si>
  <si>
    <t>SNA OD450nm</t>
    <phoneticPr fontId="1" type="noConversion"/>
  </si>
  <si>
    <t>MAA 0D450nm</t>
    <phoneticPr fontId="1" type="noConversion"/>
  </si>
  <si>
    <t>IgG2b</t>
    <phoneticPr fontId="1" type="noConversion"/>
  </si>
  <si>
    <t>IgG2c</t>
    <phoneticPr fontId="1" type="noConversion"/>
  </si>
  <si>
    <t>IgG3</t>
    <phoneticPr fontId="1" type="noConversion"/>
  </si>
  <si>
    <t>mgat5</t>
  </si>
  <si>
    <t>st3gal2</t>
  </si>
  <si>
    <t>st3gal3</t>
  </si>
  <si>
    <t>st3gal4</t>
  </si>
  <si>
    <t>st6gal2</t>
  </si>
  <si>
    <t>fut4</t>
  </si>
  <si>
    <t>fut8</t>
  </si>
  <si>
    <t>ChIP fold of enrichment</t>
  </si>
  <si>
    <t>st3gal3</t>
    <phoneticPr fontId="1" type="noConversion"/>
  </si>
  <si>
    <t>st3gal4</t>
    <phoneticPr fontId="1" type="noConversion"/>
  </si>
  <si>
    <t>st3gal6</t>
    <phoneticPr fontId="1" type="noConversion"/>
  </si>
  <si>
    <t>st6gal2</t>
    <phoneticPr fontId="1" type="noConversion"/>
  </si>
  <si>
    <t>fut4</t>
    <phoneticPr fontId="1" type="noConversion"/>
  </si>
  <si>
    <t>fut8</t>
    <phoneticPr fontId="1" type="noConversion"/>
  </si>
  <si>
    <t>st3gal1</t>
    <phoneticPr fontId="1" type="noConversion"/>
  </si>
  <si>
    <t>st3gal2</t>
    <phoneticPr fontId="1" type="noConversion"/>
  </si>
  <si>
    <t>st6gal1</t>
    <phoneticPr fontId="1" type="noConversion"/>
  </si>
  <si>
    <t>mgat5</t>
    <phoneticPr fontId="1" type="noConversion"/>
  </si>
  <si>
    <t>fut9</t>
    <phoneticPr fontId="1" type="noConversion"/>
  </si>
  <si>
    <t>fut11</t>
    <phoneticPr fontId="1" type="noConversion"/>
  </si>
  <si>
    <t>b4galt1</t>
    <phoneticPr fontId="1" type="noConversion"/>
  </si>
  <si>
    <t>nt</t>
  </si>
  <si>
    <t>a23</t>
  </si>
  <si>
    <t>prior Sa exposure</t>
    <phoneticPr fontId="1" type="noConversion"/>
  </si>
  <si>
    <t>1</t>
    <phoneticPr fontId="1" type="noConversion"/>
  </si>
  <si>
    <t>10-1</t>
    <phoneticPr fontId="1" type="noConversion"/>
  </si>
  <si>
    <t>10-2</t>
    <phoneticPr fontId="1" type="noConversion"/>
  </si>
  <si>
    <t>10-3</t>
    <phoneticPr fontId="1" type="noConversion"/>
  </si>
  <si>
    <t>anti-IsdB IgG OD 450</t>
    <phoneticPr fontId="1" type="noConversion"/>
  </si>
  <si>
    <t xml:space="preserve">prior Sa exposure </t>
    <phoneticPr fontId="1" type="noConversion"/>
  </si>
  <si>
    <t>a2,3 neu</t>
    <phoneticPr fontId="1" type="noConversion"/>
  </si>
  <si>
    <t>spleen CFU/mL</t>
    <phoneticPr fontId="1" type="noConversion"/>
  </si>
  <si>
    <t>IsdA</t>
  </si>
  <si>
    <t>IsdA</t>
    <phoneticPr fontId="1" type="noConversion"/>
  </si>
  <si>
    <t>FhuD2</t>
    <phoneticPr fontId="1" type="noConversion"/>
  </si>
  <si>
    <t>MntC</t>
    <phoneticPr fontId="1" type="noConversion"/>
  </si>
  <si>
    <t>SNA</t>
    <phoneticPr fontId="1" type="noConversion"/>
  </si>
  <si>
    <t>MAA</t>
    <phoneticPr fontId="1" type="noConversion"/>
  </si>
  <si>
    <t xml:space="preserve">MAA </t>
    <phoneticPr fontId="1" type="noConversion"/>
  </si>
  <si>
    <t>+neu</t>
  </si>
  <si>
    <t>Human anti-IsdB antibody</t>
    <phoneticPr fontId="1" type="noConversion"/>
  </si>
  <si>
    <t>M</t>
    <phoneticPr fontId="1" type="noConversion"/>
  </si>
  <si>
    <t>S</t>
    <phoneticPr fontId="1" type="noConversion"/>
  </si>
  <si>
    <t>GAS</t>
    <phoneticPr fontId="1" type="noConversion"/>
  </si>
  <si>
    <t>Hla</t>
  </si>
  <si>
    <t>ClfA</t>
  </si>
  <si>
    <t>human antibody</t>
    <phoneticPr fontId="1" type="noConversion"/>
  </si>
  <si>
    <t>CbpD-CF</t>
  </si>
  <si>
    <t>FliC-CF</t>
  </si>
  <si>
    <t>CbpD-H</t>
    <phoneticPr fontId="1" type="noConversion"/>
  </si>
  <si>
    <t>FliC-H</t>
    <phoneticPr fontId="1" type="noConversion"/>
  </si>
  <si>
    <t>CAG13</t>
  </si>
  <si>
    <t>DRS9</t>
  </si>
  <si>
    <t>JO1</t>
  </si>
  <si>
    <t>JK7</t>
  </si>
  <si>
    <t>JC6</t>
  </si>
  <si>
    <t>TMC11</t>
  </si>
  <si>
    <t>MAB</t>
  </si>
  <si>
    <t>EB12</t>
  </si>
  <si>
    <t>DT14</t>
  </si>
  <si>
    <t>OP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0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i/>
      <sz val="12"/>
      <color rgb="FF0000FF"/>
      <name val="Arial"/>
      <family val="2"/>
    </font>
    <font>
      <b/>
      <sz val="12"/>
      <color rgb="FF000000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color rgb="FF000000"/>
      <name val="新細明體"/>
      <family val="1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center" readingOrder="1"/>
    </xf>
    <xf numFmtId="0" fontId="2" fillId="2" borderId="0" xfId="0" applyFont="1" applyFill="1" applyAlignment="1">
      <alignment horizontal="left"/>
    </xf>
    <xf numFmtId="0" fontId="5" fillId="0" borderId="0" xfId="0" applyFont="1" applyAlignment="1"/>
    <xf numFmtId="0" fontId="0" fillId="2" borderId="0" xfId="0" applyFill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11" fontId="8" fillId="0" borderId="0" xfId="0" applyNumberFormat="1" applyFont="1">
      <alignment vertical="center"/>
    </xf>
    <xf numFmtId="0" fontId="8" fillId="2" borderId="0" xfId="0" applyFont="1" applyFill="1">
      <alignment vertical="center"/>
    </xf>
    <xf numFmtId="11" fontId="8" fillId="2" borderId="0" xfId="0" applyNumberFormat="1" applyFont="1" applyFill="1">
      <alignment vertical="center"/>
    </xf>
    <xf numFmtId="10" fontId="8" fillId="0" borderId="0" xfId="0" applyNumberFormat="1" applyFont="1">
      <alignment vertical="center"/>
    </xf>
    <xf numFmtId="176" fontId="8" fillId="0" borderId="0" xfId="0" applyNumberFormat="1" applyFont="1">
      <alignment vertical="center"/>
    </xf>
    <xf numFmtId="0" fontId="3" fillId="0" borderId="0" xfId="0" applyFont="1" applyAlignment="1">
      <alignment horizontal="center" vertical="center" readingOrder="1"/>
    </xf>
    <xf numFmtId="0" fontId="9" fillId="0" borderId="0" xfId="0" applyFont="1">
      <alignment vertical="center"/>
    </xf>
    <xf numFmtId="0" fontId="2" fillId="3" borderId="0" xfId="0" applyFont="1" applyFill="1" applyAlignment="1">
      <alignment horizontal="center"/>
    </xf>
    <xf numFmtId="0" fontId="0" fillId="0" borderId="0" xfId="0" applyAlignment="1"/>
    <xf numFmtId="49" fontId="0" fillId="0" borderId="0" xfId="0" applyNumberFormat="1" applyAlignment="1"/>
    <xf numFmtId="0" fontId="0" fillId="2" borderId="0" xfId="0" applyFill="1" applyAlignment="1"/>
    <xf numFmtId="0" fontId="2" fillId="2" borderId="0" xfId="0" applyFont="1" applyFill="1" applyAlignment="1"/>
    <xf numFmtId="0" fontId="2" fillId="0" borderId="0" xfId="0" applyFont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calcChain" Target="calcChain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71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4</xdr:row>
      <xdr:rowOff>0</xdr:rowOff>
    </xdr:from>
    <xdr:to>
      <xdr:col>4</xdr:col>
      <xdr:colOff>365346</xdr:colOff>
      <xdr:row>5</xdr:row>
      <xdr:rowOff>60121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8203A2E1-EBC5-ABB5-00D0-B25C3541D8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 rot="5400000">
          <a:off x="4451562" y="704638"/>
          <a:ext cx="250621" cy="365346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4</xdr:row>
      <xdr:rowOff>0</xdr:rowOff>
    </xdr:from>
    <xdr:to>
      <xdr:col>5</xdr:col>
      <xdr:colOff>451302</xdr:colOff>
      <xdr:row>5</xdr:row>
      <xdr:rowOff>50478</xdr:rowOff>
    </xdr:to>
    <xdr:pic>
      <xdr:nvPicPr>
        <xdr:cNvPr id="3" name="圖片 2">
          <a:extLst>
            <a:ext uri="{FF2B5EF4-FFF2-40B4-BE49-F238E27FC236}">
              <a16:creationId xmlns:a16="http://schemas.microsoft.com/office/drawing/2014/main" id="{2048BDA5-CC1B-DA54-E41D-66530FF043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 rot="5400000">
          <a:off x="5324862" y="656838"/>
          <a:ext cx="240978" cy="451302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4</xdr:row>
      <xdr:rowOff>0</xdr:rowOff>
    </xdr:from>
    <xdr:to>
      <xdr:col>6</xdr:col>
      <xdr:colOff>408324</xdr:colOff>
      <xdr:row>5</xdr:row>
      <xdr:rowOff>40840</xdr:rowOff>
    </xdr:to>
    <xdr:pic>
      <xdr:nvPicPr>
        <xdr:cNvPr id="4" name="圖片 3">
          <a:extLst>
            <a:ext uri="{FF2B5EF4-FFF2-40B4-BE49-F238E27FC236}">
              <a16:creationId xmlns:a16="http://schemas.microsoft.com/office/drawing/2014/main" id="{D284CA74-A1D2-6D3A-0319-BDBED20A59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 rot="5400000">
          <a:off x="6133692" y="673508"/>
          <a:ext cx="231340" cy="408324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4</xdr:row>
      <xdr:rowOff>0</xdr:rowOff>
    </xdr:from>
    <xdr:to>
      <xdr:col>7</xdr:col>
      <xdr:colOff>451309</xdr:colOff>
      <xdr:row>4</xdr:row>
      <xdr:rowOff>154228</xdr:rowOff>
    </xdr:to>
    <xdr:pic>
      <xdr:nvPicPr>
        <xdr:cNvPr id="5" name="圖片 4">
          <a:extLst>
            <a:ext uri="{FF2B5EF4-FFF2-40B4-BE49-F238E27FC236}">
              <a16:creationId xmlns:a16="http://schemas.microsoft.com/office/drawing/2014/main" id="{3C5AE832-A4DC-C058-56BF-E8794B619C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 rot="5400000">
          <a:off x="7019241" y="613459"/>
          <a:ext cx="154228" cy="451309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4</xdr:row>
      <xdr:rowOff>0</xdr:rowOff>
    </xdr:from>
    <xdr:to>
      <xdr:col>8</xdr:col>
      <xdr:colOff>444143</xdr:colOff>
      <xdr:row>5</xdr:row>
      <xdr:rowOff>21563</xdr:rowOff>
    </xdr:to>
    <xdr:pic>
      <xdr:nvPicPr>
        <xdr:cNvPr id="6" name="圖片 5">
          <a:extLst>
            <a:ext uri="{FF2B5EF4-FFF2-40B4-BE49-F238E27FC236}">
              <a16:creationId xmlns:a16="http://schemas.microsoft.com/office/drawing/2014/main" id="{3D103C2E-A0C0-28D5-B1F1-A05404F369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 rot="5400000">
          <a:off x="7812240" y="645960"/>
          <a:ext cx="212063" cy="44414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3D99D-2827-FA48-BDB0-7FB78DC95BAD}">
  <dimension ref="B3:F17"/>
  <sheetViews>
    <sheetView workbookViewId="0">
      <selection activeCell="F3" sqref="F3"/>
    </sheetView>
  </sheetViews>
  <sheetFormatPr baseColWidth="10" defaultRowHeight="15"/>
  <cols>
    <col min="5" max="5" width="16.1640625" customWidth="1"/>
  </cols>
  <sheetData>
    <row r="3" spans="2:6">
      <c r="E3" t="s">
        <v>3</v>
      </c>
      <c r="F3" t="s">
        <v>2</v>
      </c>
    </row>
    <row r="4" spans="2:6" ht="16">
      <c r="B4" s="1"/>
      <c r="C4" s="1" t="s">
        <v>0</v>
      </c>
      <c r="D4" s="1" t="s">
        <v>1</v>
      </c>
      <c r="E4" s="3" t="s">
        <v>0</v>
      </c>
      <c r="F4" s="3" t="s">
        <v>1</v>
      </c>
    </row>
    <row r="5" spans="2:6" ht="16">
      <c r="B5" s="4" t="s">
        <v>6</v>
      </c>
      <c r="C5" s="2">
        <v>897.00216</v>
      </c>
      <c r="D5" s="2">
        <v>813.88440000000003</v>
      </c>
      <c r="E5" s="2">
        <v>991.45416</v>
      </c>
      <c r="F5" s="2">
        <v>844.58130000000006</v>
      </c>
    </row>
    <row r="6" spans="2:6" ht="16">
      <c r="B6" s="4" t="s">
        <v>7</v>
      </c>
      <c r="C6" s="2">
        <v>877.29399999999998</v>
      </c>
      <c r="D6" s="2">
        <v>83.346080000000001</v>
      </c>
      <c r="E6" s="2">
        <v>2266.7007199999998</v>
      </c>
      <c r="F6" s="2">
        <v>541.18430000000001</v>
      </c>
    </row>
    <row r="7" spans="2:6" ht="16">
      <c r="B7" s="4" t="s">
        <v>8</v>
      </c>
      <c r="C7" s="2">
        <v>807.77115200000003</v>
      </c>
      <c r="D7" s="2">
        <v>248.764512</v>
      </c>
      <c r="E7" s="2">
        <v>13456.15987</v>
      </c>
      <c r="F7" s="2">
        <v>5350.1350000000002</v>
      </c>
    </row>
    <row r="8" spans="2:6" ht="16">
      <c r="B8" s="4" t="s">
        <v>9</v>
      </c>
      <c r="C8" s="2">
        <v>240.95820800000001</v>
      </c>
      <c r="D8" s="2">
        <v>277.41643199999999</v>
      </c>
      <c r="E8" s="2">
        <v>320.05401599999999</v>
      </c>
      <c r="F8" s="2">
        <v>489.36847999999998</v>
      </c>
    </row>
    <row r="9" spans="2:6" ht="16">
      <c r="B9" s="4" t="s">
        <v>10</v>
      </c>
      <c r="C9" s="2">
        <v>978.40436799999998</v>
      </c>
      <c r="D9" s="2">
        <v>593.94827199999997</v>
      </c>
      <c r="E9" s="2">
        <v>2622.4934320000002</v>
      </c>
      <c r="F9" s="2">
        <v>2787.36229</v>
      </c>
    </row>
    <row r="10" spans="2:6" ht="16">
      <c r="B10" s="4" t="s">
        <v>11</v>
      </c>
      <c r="C10" s="2">
        <v>223.87392</v>
      </c>
      <c r="D10" s="2">
        <v>186.33024</v>
      </c>
      <c r="E10" s="2">
        <v>519.00896</v>
      </c>
      <c r="F10" s="2">
        <v>849.34119999999996</v>
      </c>
    </row>
    <row r="11" spans="2:6" ht="16">
      <c r="B11" s="4" t="s">
        <v>12</v>
      </c>
      <c r="C11" s="2">
        <v>194.08249599999999</v>
      </c>
      <c r="D11" s="2">
        <v>319.05366400000003</v>
      </c>
      <c r="E11" s="2">
        <v>204.43600000000001</v>
      </c>
      <c r="F11" s="2">
        <v>363.56644</v>
      </c>
    </row>
    <row r="12" spans="2:6" ht="16">
      <c r="B12" s="4" t="s">
        <v>13</v>
      </c>
      <c r="C12" s="2">
        <v>500.08</v>
      </c>
      <c r="D12" s="2">
        <v>424.31</v>
      </c>
      <c r="E12" s="2">
        <v>684.18</v>
      </c>
      <c r="F12" s="2">
        <v>2030.7180000000001</v>
      </c>
    </row>
    <row r="13" spans="2:6" ht="16">
      <c r="B13" s="4" t="s">
        <v>14</v>
      </c>
      <c r="C13" s="2">
        <v>114.156992</v>
      </c>
      <c r="D13" s="2">
        <v>68.153599999999997</v>
      </c>
      <c r="E13" s="2">
        <v>3798.4568960000001</v>
      </c>
      <c r="F13" s="2">
        <v>995.61623999999995</v>
      </c>
    </row>
    <row r="14" spans="2:6" ht="16">
      <c r="B14" s="4" t="s">
        <v>15</v>
      </c>
      <c r="C14" s="2">
        <v>353.64492799999999</v>
      </c>
      <c r="D14" s="2">
        <v>299.30796800000002</v>
      </c>
      <c r="E14" s="2">
        <v>378.04889600000001</v>
      </c>
      <c r="F14" s="2">
        <v>239.87096</v>
      </c>
    </row>
    <row r="15" spans="2:6" ht="16">
      <c r="B15" s="4" t="s">
        <v>16</v>
      </c>
      <c r="C15" s="2">
        <v>228.684832</v>
      </c>
      <c r="D15" s="2">
        <v>358.68975999999998</v>
      </c>
      <c r="E15" s="2">
        <v>321.66304000000002</v>
      </c>
      <c r="F15" s="2">
        <v>395.0308</v>
      </c>
    </row>
    <row r="16" spans="2:6" ht="16">
      <c r="B16" s="4" t="s">
        <v>17</v>
      </c>
      <c r="C16" s="2">
        <v>544.07597599999997</v>
      </c>
      <c r="D16" s="2">
        <v>504.989328</v>
      </c>
      <c r="E16" s="2">
        <v>507.27175999999997</v>
      </c>
      <c r="F16" s="2">
        <v>461.62311999999997</v>
      </c>
    </row>
    <row r="17" spans="2:6" ht="16">
      <c r="B17" s="4" t="s">
        <v>18</v>
      </c>
      <c r="C17" s="2">
        <v>798.69888000000003</v>
      </c>
      <c r="D17" s="2">
        <v>848.20428000000004</v>
      </c>
      <c r="E17" s="2">
        <v>807.49983999999995</v>
      </c>
      <c r="F17" s="2">
        <v>848.51859999999999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BC4D9-6D27-4540-ABE0-202C7F558D00}">
  <dimension ref="B5:F20"/>
  <sheetViews>
    <sheetView workbookViewId="0">
      <selection activeCell="F25" sqref="F25"/>
    </sheetView>
  </sheetViews>
  <sheetFormatPr baseColWidth="10" defaultRowHeight="15"/>
  <cols>
    <col min="2" max="2" width="23.5" customWidth="1"/>
    <col min="5" max="5" width="16.33203125" customWidth="1"/>
    <col min="6" max="6" width="17.33203125" customWidth="1"/>
  </cols>
  <sheetData>
    <row r="5" spans="2:6">
      <c r="B5" t="s">
        <v>44</v>
      </c>
      <c r="E5" t="s">
        <v>3</v>
      </c>
      <c r="F5" t="s">
        <v>2</v>
      </c>
    </row>
    <row r="6" spans="2:6" ht="16">
      <c r="B6" s="5" t="s">
        <v>45</v>
      </c>
      <c r="C6" s="1" t="s">
        <v>0</v>
      </c>
      <c r="D6" s="1" t="s">
        <v>1</v>
      </c>
      <c r="E6" s="3" t="s">
        <v>0</v>
      </c>
      <c r="F6" s="3" t="s">
        <v>1</v>
      </c>
    </row>
    <row r="7" spans="2:6" ht="16">
      <c r="C7" s="2">
        <v>4.7</v>
      </c>
      <c r="D7" s="2">
        <v>9.5</v>
      </c>
      <c r="E7" s="2">
        <v>2.5</v>
      </c>
      <c r="F7" s="2">
        <v>1</v>
      </c>
    </row>
    <row r="8" spans="2:6" ht="16">
      <c r="C8" s="2">
        <v>2.9</v>
      </c>
      <c r="D8" s="2">
        <v>9.1999999999999993</v>
      </c>
      <c r="E8" s="2">
        <v>3.6</v>
      </c>
      <c r="F8" s="2">
        <v>5.7</v>
      </c>
    </row>
    <row r="9" spans="2:6" ht="16">
      <c r="C9" s="2">
        <v>6.4</v>
      </c>
      <c r="D9" s="2">
        <v>19</v>
      </c>
      <c r="E9" s="2">
        <v>8.6</v>
      </c>
      <c r="F9" s="2">
        <v>2.1</v>
      </c>
    </row>
    <row r="10" spans="2:6" ht="16">
      <c r="C10" s="2">
        <v>13.7</v>
      </c>
      <c r="D10" s="2">
        <v>16.5</v>
      </c>
      <c r="E10" s="2">
        <v>12.1</v>
      </c>
      <c r="F10" s="2">
        <v>8.1999999999999993</v>
      </c>
    </row>
    <row r="11" spans="2:6" ht="16">
      <c r="C11" s="2">
        <v>5.9</v>
      </c>
      <c r="D11" s="2">
        <v>29.2</v>
      </c>
      <c r="E11" s="2">
        <v>14</v>
      </c>
      <c r="F11" s="2">
        <v>16.8</v>
      </c>
    </row>
    <row r="12" spans="2:6" ht="16">
      <c r="C12" s="2">
        <v>1.4</v>
      </c>
      <c r="D12" s="2">
        <v>19.100000000000001</v>
      </c>
      <c r="E12" s="2">
        <v>3.6</v>
      </c>
      <c r="F12" s="2">
        <v>6.1</v>
      </c>
    </row>
    <row r="13" spans="2:6" ht="16">
      <c r="C13" s="2">
        <v>8.6</v>
      </c>
      <c r="D13" s="2">
        <v>18.899999999999999</v>
      </c>
      <c r="E13" s="2">
        <v>14.1</v>
      </c>
      <c r="F13" s="2">
        <v>6.6</v>
      </c>
    </row>
    <row r="14" spans="2:6" ht="16">
      <c r="C14" s="2">
        <v>7.7</v>
      </c>
      <c r="D14" s="2">
        <v>32.700000000000003</v>
      </c>
      <c r="E14" s="2">
        <v>0.5</v>
      </c>
      <c r="F14" s="2">
        <v>25.4</v>
      </c>
    </row>
    <row r="15" spans="2:6" ht="16">
      <c r="C15" s="2"/>
      <c r="D15" s="2"/>
      <c r="E15" s="2">
        <v>4.2</v>
      </c>
      <c r="F15" s="2">
        <v>11.4</v>
      </c>
    </row>
    <row r="16" spans="2:6" ht="16">
      <c r="C16" s="2"/>
      <c r="D16" s="2"/>
      <c r="E16" s="2">
        <v>3</v>
      </c>
      <c r="F16" s="2">
        <v>8.1</v>
      </c>
    </row>
    <row r="17" spans="3:6" ht="16">
      <c r="C17" s="2"/>
      <c r="D17" s="2"/>
      <c r="E17" s="2">
        <v>1.5</v>
      </c>
      <c r="F17" s="2">
        <v>3.5</v>
      </c>
    </row>
    <row r="18" spans="3:6" ht="16">
      <c r="C18" s="2"/>
      <c r="D18" s="2"/>
      <c r="E18" s="2">
        <v>3.8</v>
      </c>
      <c r="F18" s="2">
        <v>4.0999999999999996</v>
      </c>
    </row>
    <row r="19" spans="3:6" ht="16">
      <c r="C19" s="2"/>
      <c r="D19" s="2"/>
      <c r="E19" s="2"/>
      <c r="F19" s="2">
        <v>11.9</v>
      </c>
    </row>
    <row r="20" spans="3:6" ht="16">
      <c r="C20" s="2"/>
      <c r="D20" s="2"/>
      <c r="E20" s="2"/>
      <c r="F20" s="2">
        <v>5.7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838B6-848E-8A41-8B0D-79B2CF6421AF}">
  <dimension ref="B3:M26"/>
  <sheetViews>
    <sheetView workbookViewId="0">
      <selection activeCell="B3" sqref="B3:M26"/>
    </sheetView>
  </sheetViews>
  <sheetFormatPr baseColWidth="10" defaultRowHeight="15"/>
  <sheetData>
    <row r="3" spans="2:13">
      <c r="D3" t="s">
        <v>54</v>
      </c>
      <c r="J3" t="s">
        <v>44</v>
      </c>
    </row>
    <row r="5" spans="2:13">
      <c r="B5" t="s">
        <v>19</v>
      </c>
      <c r="F5" t="s">
        <v>3</v>
      </c>
      <c r="G5" t="s">
        <v>2</v>
      </c>
      <c r="L5" t="s">
        <v>3</v>
      </c>
      <c r="M5" t="s">
        <v>2</v>
      </c>
    </row>
    <row r="6" spans="2:13" ht="16">
      <c r="D6" s="1" t="s">
        <v>0</v>
      </c>
      <c r="E6" s="1" t="s">
        <v>1</v>
      </c>
      <c r="F6" s="3" t="s">
        <v>0</v>
      </c>
      <c r="G6" s="3" t="s">
        <v>1</v>
      </c>
      <c r="J6" s="1" t="s">
        <v>0</v>
      </c>
      <c r="K6" s="1" t="s">
        <v>1</v>
      </c>
      <c r="L6" s="3" t="s">
        <v>0</v>
      </c>
      <c r="M6" s="3" t="s">
        <v>1</v>
      </c>
    </row>
    <row r="7" spans="2:13" ht="16">
      <c r="D7" s="2">
        <v>140000</v>
      </c>
      <c r="E7" s="2">
        <v>900</v>
      </c>
      <c r="F7" s="2">
        <v>5660000</v>
      </c>
      <c r="G7" s="2">
        <v>88000</v>
      </c>
      <c r="J7" s="2">
        <v>500000</v>
      </c>
      <c r="K7" s="2">
        <v>86000</v>
      </c>
      <c r="L7" s="2">
        <v>580000</v>
      </c>
      <c r="M7" s="2">
        <v>760000</v>
      </c>
    </row>
    <row r="8" spans="2:13" ht="16">
      <c r="D8" s="2">
        <v>1720000</v>
      </c>
      <c r="E8" s="2">
        <v>40000</v>
      </c>
      <c r="F8" s="2">
        <v>540000</v>
      </c>
      <c r="G8" s="2">
        <v>174000</v>
      </c>
      <c r="J8" s="2">
        <v>90000</v>
      </c>
      <c r="K8" s="2">
        <v>6000</v>
      </c>
      <c r="L8" s="2">
        <v>14000</v>
      </c>
      <c r="M8" s="2">
        <v>90000</v>
      </c>
    </row>
    <row r="9" spans="2:13" ht="16">
      <c r="D9" s="2">
        <v>92000</v>
      </c>
      <c r="E9" s="2">
        <v>620</v>
      </c>
      <c r="F9" s="2">
        <v>230000</v>
      </c>
      <c r="G9" s="2">
        <v>110000</v>
      </c>
      <c r="J9" s="2">
        <v>560000</v>
      </c>
      <c r="K9" s="2">
        <v>5200</v>
      </c>
      <c r="L9" s="2">
        <v>120000</v>
      </c>
      <c r="M9" s="2">
        <v>4420000</v>
      </c>
    </row>
    <row r="10" spans="2:13" ht="16">
      <c r="D10" s="2">
        <v>138000</v>
      </c>
      <c r="E10" s="2">
        <v>640</v>
      </c>
      <c r="F10" s="2">
        <v>12000</v>
      </c>
      <c r="G10" s="2">
        <v>1140000</v>
      </c>
      <c r="J10" s="2">
        <v>6000</v>
      </c>
      <c r="K10" s="2">
        <v>140</v>
      </c>
      <c r="L10" s="2">
        <v>22000</v>
      </c>
      <c r="M10" s="2">
        <v>88000</v>
      </c>
    </row>
    <row r="11" spans="2:13" ht="16">
      <c r="D11" s="2">
        <v>5400</v>
      </c>
      <c r="E11" s="2">
        <v>200</v>
      </c>
      <c r="F11" s="2">
        <v>560000</v>
      </c>
      <c r="G11" s="2">
        <v>1320000</v>
      </c>
      <c r="J11" s="2">
        <v>1660000</v>
      </c>
      <c r="K11" s="2">
        <v>9400</v>
      </c>
      <c r="L11" s="2">
        <v>98000</v>
      </c>
      <c r="M11" s="2">
        <v>58000</v>
      </c>
    </row>
    <row r="12" spans="2:13" ht="16">
      <c r="D12" s="2">
        <v>3040000</v>
      </c>
      <c r="E12" s="2">
        <v>2400</v>
      </c>
      <c r="F12" s="2">
        <v>3160000</v>
      </c>
      <c r="G12" s="2">
        <v>92000</v>
      </c>
    </row>
    <row r="13" spans="2:13" ht="16">
      <c r="D13" s="2">
        <v>62000</v>
      </c>
      <c r="E13" s="2">
        <v>2400</v>
      </c>
      <c r="F13" s="2">
        <v>1560000</v>
      </c>
      <c r="G13" s="2">
        <v>3380000</v>
      </c>
    </row>
    <row r="14" spans="2:13" ht="16">
      <c r="D14" s="2">
        <v>86000</v>
      </c>
      <c r="E14" s="2">
        <v>400</v>
      </c>
      <c r="F14" s="2">
        <v>134000</v>
      </c>
      <c r="G14" s="2">
        <v>380000</v>
      </c>
    </row>
    <row r="15" spans="2:13" ht="16">
      <c r="D15" s="2">
        <v>112000</v>
      </c>
      <c r="E15" s="2">
        <v>2600</v>
      </c>
      <c r="F15" s="2">
        <v>8600</v>
      </c>
      <c r="G15" s="2">
        <v>9800</v>
      </c>
    </row>
    <row r="16" spans="2:13" ht="16">
      <c r="D16" s="2">
        <v>2020000</v>
      </c>
      <c r="E16" s="2">
        <v>66000</v>
      </c>
      <c r="F16" s="2">
        <v>3600</v>
      </c>
      <c r="G16" s="2">
        <v>54000</v>
      </c>
    </row>
    <row r="17" spans="4:7" ht="16">
      <c r="D17" s="2">
        <v>400000</v>
      </c>
      <c r="E17" s="2">
        <v>10600</v>
      </c>
      <c r="F17" s="2">
        <v>340000</v>
      </c>
      <c r="G17" s="2">
        <v>114000</v>
      </c>
    </row>
    <row r="18" spans="4:7" ht="16">
      <c r="D18" s="2">
        <v>1460000</v>
      </c>
      <c r="E18" s="2">
        <v>600</v>
      </c>
      <c r="F18" s="2">
        <v>480000</v>
      </c>
      <c r="G18" s="2">
        <v>780000</v>
      </c>
    </row>
    <row r="19" spans="4:7" ht="16">
      <c r="D19" s="2">
        <v>236000</v>
      </c>
      <c r="E19" s="2">
        <v>62000</v>
      </c>
      <c r="F19" s="2">
        <v>100000</v>
      </c>
      <c r="G19" s="2">
        <v>146000</v>
      </c>
    </row>
    <row r="20" spans="4:7" ht="16">
      <c r="D20" s="2">
        <v>180000</v>
      </c>
      <c r="E20" s="2">
        <v>12600</v>
      </c>
      <c r="F20" s="2">
        <v>122000</v>
      </c>
      <c r="G20" s="2">
        <v>138000</v>
      </c>
    </row>
    <row r="21" spans="4:7" ht="16">
      <c r="D21" s="2">
        <v>122000</v>
      </c>
      <c r="E21" s="2">
        <v>70000</v>
      </c>
      <c r="F21" s="2">
        <v>700000</v>
      </c>
      <c r="G21" s="2">
        <v>600000</v>
      </c>
    </row>
    <row r="22" spans="4:7" ht="16">
      <c r="D22" s="2">
        <v>228000</v>
      </c>
      <c r="E22" s="2">
        <v>60</v>
      </c>
      <c r="F22" s="2">
        <v>1280000</v>
      </c>
      <c r="G22" s="2">
        <v>108000</v>
      </c>
    </row>
    <row r="23" spans="4:7" ht="16">
      <c r="D23" s="2">
        <v>1760000</v>
      </c>
      <c r="E23" s="2">
        <v>1</v>
      </c>
      <c r="F23" s="2">
        <v>60</v>
      </c>
      <c r="G23" s="2">
        <v>26000</v>
      </c>
    </row>
    <row r="24" spans="4:7" ht="16">
      <c r="D24" s="2">
        <v>190000</v>
      </c>
      <c r="E24" s="2">
        <v>80</v>
      </c>
      <c r="F24" s="2">
        <v>520000</v>
      </c>
      <c r="G24" s="2">
        <v>54000</v>
      </c>
    </row>
    <row r="25" spans="4:7" ht="16">
      <c r="D25" s="2">
        <v>154000</v>
      </c>
      <c r="E25" s="2">
        <v>40</v>
      </c>
      <c r="F25" s="2">
        <v>2000</v>
      </c>
      <c r="G25" s="2">
        <v>12000</v>
      </c>
    </row>
    <row r="26" spans="4:7" ht="16">
      <c r="D26" s="2">
        <v>400</v>
      </c>
      <c r="E26" s="2">
        <v>23400</v>
      </c>
      <c r="F26" s="2">
        <v>60000</v>
      </c>
      <c r="G26" s="2">
        <v>1800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5C11D-81CD-EB4B-A98F-B32EE5FA5176}">
  <dimension ref="C3:G15"/>
  <sheetViews>
    <sheetView workbookViewId="0">
      <selection activeCell="D3" sqref="D3"/>
    </sheetView>
  </sheetViews>
  <sheetFormatPr baseColWidth="10" defaultRowHeight="15"/>
  <cols>
    <col min="6" max="6" width="18.1640625" customWidth="1"/>
    <col min="7" max="7" width="19" customWidth="1"/>
  </cols>
  <sheetData>
    <row r="3" spans="3:7">
      <c r="D3" t="s">
        <v>3</v>
      </c>
      <c r="E3" t="s">
        <v>2</v>
      </c>
      <c r="F3" t="s">
        <v>3</v>
      </c>
      <c r="G3" t="s">
        <v>2</v>
      </c>
    </row>
    <row r="4" spans="3:7">
      <c r="D4" t="s">
        <v>24</v>
      </c>
      <c r="E4" t="s">
        <v>24</v>
      </c>
      <c r="F4" s="5" t="s">
        <v>56</v>
      </c>
      <c r="G4" s="5" t="s">
        <v>56</v>
      </c>
    </row>
    <row r="5" spans="3:7" ht="16">
      <c r="C5" t="s">
        <v>19</v>
      </c>
      <c r="D5" s="3" t="s">
        <v>34</v>
      </c>
      <c r="E5" s="3" t="s">
        <v>1</v>
      </c>
      <c r="F5" s="3" t="s">
        <v>34</v>
      </c>
      <c r="G5" s="3" t="s">
        <v>1</v>
      </c>
    </row>
    <row r="6" spans="3:7" ht="16">
      <c r="D6" s="2">
        <v>98000</v>
      </c>
      <c r="E6" s="2">
        <v>5600</v>
      </c>
      <c r="F6" s="2">
        <v>19000000</v>
      </c>
      <c r="G6" s="2">
        <v>1400</v>
      </c>
    </row>
    <row r="7" spans="3:7" ht="16">
      <c r="D7" s="2">
        <v>18000</v>
      </c>
      <c r="E7" s="2">
        <v>400</v>
      </c>
      <c r="F7" s="2">
        <v>156000</v>
      </c>
      <c r="G7" s="2">
        <v>8200</v>
      </c>
    </row>
    <row r="8" spans="3:7" ht="16">
      <c r="D8" s="2">
        <v>42000</v>
      </c>
      <c r="E8" s="2">
        <v>1</v>
      </c>
      <c r="F8" s="2">
        <v>86000</v>
      </c>
      <c r="G8" s="2">
        <v>1800</v>
      </c>
    </row>
    <row r="9" spans="3:7" ht="16">
      <c r="D9" s="2">
        <v>104000</v>
      </c>
      <c r="E9" s="2">
        <v>4000</v>
      </c>
      <c r="F9" s="2">
        <v>9800000</v>
      </c>
      <c r="G9" s="2">
        <v>6400</v>
      </c>
    </row>
    <row r="10" spans="3:7" ht="16">
      <c r="D10" s="2">
        <v>420000</v>
      </c>
      <c r="E10" s="2">
        <v>24400</v>
      </c>
      <c r="F10" s="2">
        <v>13200</v>
      </c>
      <c r="G10" s="2">
        <v>5600</v>
      </c>
    </row>
    <row r="11" spans="3:7" ht="16">
      <c r="D11" s="2">
        <v>240</v>
      </c>
      <c r="E11" s="2">
        <v>3400</v>
      </c>
      <c r="F11" s="2">
        <v>56000</v>
      </c>
      <c r="G11" s="2">
        <v>2400</v>
      </c>
    </row>
    <row r="12" spans="3:7" ht="16">
      <c r="D12" s="2">
        <v>16000</v>
      </c>
      <c r="E12" s="2">
        <v>12800</v>
      </c>
      <c r="F12" s="2">
        <v>106000</v>
      </c>
      <c r="G12" s="2">
        <v>360</v>
      </c>
    </row>
    <row r="13" spans="3:7" ht="16">
      <c r="D13" s="2">
        <v>1800</v>
      </c>
      <c r="E13" s="2">
        <v>11400</v>
      </c>
      <c r="F13" s="2">
        <v>54000</v>
      </c>
      <c r="G13" s="2">
        <v>7600</v>
      </c>
    </row>
    <row r="14" spans="3:7" ht="16">
      <c r="D14" s="2"/>
      <c r="E14" s="2">
        <v>8000</v>
      </c>
      <c r="F14" s="2">
        <v>50000</v>
      </c>
      <c r="G14" s="2">
        <v>3400</v>
      </c>
    </row>
    <row r="15" spans="3:7" ht="16">
      <c r="D15" s="2"/>
      <c r="E15" s="2"/>
      <c r="F15" s="2"/>
      <c r="G15" s="2">
        <v>1600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BBF4C-6068-7E44-9593-71A0D1111D9D}">
  <dimension ref="C2:I24"/>
  <sheetViews>
    <sheetView workbookViewId="0">
      <selection activeCell="E11" sqref="E11"/>
    </sheetView>
  </sheetViews>
  <sheetFormatPr baseColWidth="10" defaultRowHeight="15"/>
  <cols>
    <col min="8" max="8" width="13" customWidth="1"/>
  </cols>
  <sheetData>
    <row r="2" spans="3:9">
      <c r="F2" t="s">
        <v>59</v>
      </c>
      <c r="G2" t="s">
        <v>59</v>
      </c>
      <c r="H2" t="s">
        <v>59</v>
      </c>
      <c r="I2" t="s">
        <v>59</v>
      </c>
    </row>
    <row r="3" spans="3:9">
      <c r="F3" s="5" t="s">
        <v>57</v>
      </c>
      <c r="G3" s="5" t="s">
        <v>57</v>
      </c>
      <c r="H3" s="5" t="s">
        <v>58</v>
      </c>
      <c r="I3" s="5" t="s">
        <v>58</v>
      </c>
    </row>
    <row r="4" spans="3:9">
      <c r="F4" s="5" t="s">
        <v>32</v>
      </c>
      <c r="G4" s="5" t="s">
        <v>32</v>
      </c>
      <c r="H4" s="5" t="s">
        <v>32</v>
      </c>
      <c r="I4" s="5" t="s">
        <v>32</v>
      </c>
    </row>
    <row r="5" spans="3:9" ht="16">
      <c r="D5" s="1" t="s">
        <v>34</v>
      </c>
      <c r="E5" s="1" t="s">
        <v>1</v>
      </c>
      <c r="F5" s="3" t="s">
        <v>34</v>
      </c>
      <c r="G5" s="3" t="s">
        <v>1</v>
      </c>
      <c r="H5" s="3" t="s">
        <v>34</v>
      </c>
      <c r="I5" s="3" t="s">
        <v>1</v>
      </c>
    </row>
    <row r="6" spans="3:9" ht="16">
      <c r="C6" t="s">
        <v>19</v>
      </c>
      <c r="D6" s="2">
        <v>19600</v>
      </c>
      <c r="E6" s="2">
        <v>320</v>
      </c>
      <c r="F6" s="2">
        <v>5800</v>
      </c>
      <c r="G6" s="2">
        <v>6600</v>
      </c>
      <c r="H6" s="2">
        <v>1800</v>
      </c>
      <c r="I6" s="2">
        <v>60</v>
      </c>
    </row>
    <row r="7" spans="3:9" ht="16">
      <c r="D7" s="2">
        <v>14000</v>
      </c>
      <c r="E7" s="2">
        <v>260</v>
      </c>
      <c r="F7" s="2">
        <v>18400</v>
      </c>
      <c r="G7" s="2">
        <v>6800</v>
      </c>
      <c r="H7" s="2">
        <v>25800</v>
      </c>
      <c r="I7" s="2">
        <v>180</v>
      </c>
    </row>
    <row r="8" spans="3:9" ht="16">
      <c r="D8" s="2">
        <v>18000</v>
      </c>
      <c r="E8" s="2">
        <v>1600</v>
      </c>
      <c r="F8" s="2">
        <v>200</v>
      </c>
      <c r="G8" s="2">
        <v>12400</v>
      </c>
      <c r="H8" s="2">
        <v>9600</v>
      </c>
      <c r="I8" s="2">
        <v>180</v>
      </c>
    </row>
    <row r="9" spans="3:9" ht="16">
      <c r="D9" s="2">
        <v>36000</v>
      </c>
      <c r="E9" s="2">
        <v>1600</v>
      </c>
      <c r="F9" s="2">
        <v>18000</v>
      </c>
      <c r="G9" s="2">
        <v>12000</v>
      </c>
      <c r="H9" s="2">
        <v>9600</v>
      </c>
      <c r="I9" s="2">
        <v>80</v>
      </c>
    </row>
    <row r="10" spans="3:9" ht="16">
      <c r="D10" s="2">
        <v>5200</v>
      </c>
      <c r="E10" s="2">
        <v>2400</v>
      </c>
      <c r="F10" s="2">
        <v>14200</v>
      </c>
      <c r="G10" s="2">
        <v>2200</v>
      </c>
      <c r="H10" s="2">
        <v>8400</v>
      </c>
      <c r="I10" s="2">
        <v>180</v>
      </c>
    </row>
    <row r="11" spans="3:9" ht="16">
      <c r="D11" s="2">
        <v>3200</v>
      </c>
      <c r="E11" s="2">
        <v>1</v>
      </c>
      <c r="F11" s="2">
        <v>160</v>
      </c>
      <c r="G11" s="2">
        <v>4200</v>
      </c>
      <c r="H11" s="2">
        <v>6400</v>
      </c>
      <c r="I11" s="2">
        <v>1120</v>
      </c>
    </row>
    <row r="12" spans="3:9" ht="16">
      <c r="D12" s="2">
        <v>8000</v>
      </c>
      <c r="E12" s="2">
        <v>6400</v>
      </c>
      <c r="F12" s="2">
        <v>12800</v>
      </c>
      <c r="G12" s="2">
        <v>400</v>
      </c>
      <c r="H12" s="2">
        <v>11200</v>
      </c>
      <c r="I12" s="2">
        <v>880</v>
      </c>
    </row>
    <row r="13" spans="3:9" ht="16">
      <c r="D13" s="2">
        <v>28000</v>
      </c>
      <c r="E13" s="2">
        <v>7400</v>
      </c>
      <c r="F13" s="2">
        <v>9400</v>
      </c>
      <c r="G13" s="2">
        <v>6200</v>
      </c>
      <c r="H13" s="2">
        <v>54000</v>
      </c>
      <c r="I13" s="2">
        <v>5200</v>
      </c>
    </row>
    <row r="14" spans="3:9" ht="16">
      <c r="D14" s="2">
        <v>9600</v>
      </c>
      <c r="E14" s="2">
        <v>1920</v>
      </c>
      <c r="F14" s="2">
        <v>5200</v>
      </c>
      <c r="G14" s="2">
        <v>5600</v>
      </c>
      <c r="H14" s="2">
        <v>112000</v>
      </c>
      <c r="I14" s="2">
        <v>3400</v>
      </c>
    </row>
    <row r="15" spans="3:9" ht="16">
      <c r="D15" s="2">
        <v>11200</v>
      </c>
      <c r="E15" s="2">
        <v>700</v>
      </c>
      <c r="F15" s="2">
        <v>6600</v>
      </c>
      <c r="G15" s="2">
        <v>8800</v>
      </c>
      <c r="H15" s="2">
        <v>110000</v>
      </c>
      <c r="I15" s="2">
        <v>12000</v>
      </c>
    </row>
    <row r="16" spans="3:9" ht="16">
      <c r="D16" s="2">
        <v>14000</v>
      </c>
      <c r="E16" s="2">
        <v>740</v>
      </c>
      <c r="F16" s="2">
        <v>12800</v>
      </c>
      <c r="G16" s="2">
        <v>8400</v>
      </c>
      <c r="H16" s="2">
        <v>30000</v>
      </c>
      <c r="I16" s="2">
        <v>10000</v>
      </c>
    </row>
    <row r="17" spans="4:9" ht="16">
      <c r="D17" s="2">
        <v>23000</v>
      </c>
      <c r="E17" s="2">
        <v>540</v>
      </c>
      <c r="F17" s="2">
        <v>14000</v>
      </c>
      <c r="G17" s="2">
        <v>2000</v>
      </c>
      <c r="H17" s="2">
        <v>26000</v>
      </c>
      <c r="I17" s="2">
        <v>6000</v>
      </c>
    </row>
    <row r="18" spans="4:9" ht="16">
      <c r="D18" s="2">
        <v>10000</v>
      </c>
      <c r="E18" s="2">
        <v>1600</v>
      </c>
      <c r="F18" s="2">
        <v>22000</v>
      </c>
      <c r="G18" s="2">
        <v>8000</v>
      </c>
      <c r="H18" s="2">
        <v>23000</v>
      </c>
      <c r="I18" s="2">
        <v>18000</v>
      </c>
    </row>
    <row r="19" spans="4:9" ht="16">
      <c r="D19" s="2">
        <v>33400</v>
      </c>
      <c r="E19" s="2">
        <v>2600</v>
      </c>
      <c r="F19" s="2">
        <v>33800</v>
      </c>
      <c r="G19" s="2">
        <v>12000</v>
      </c>
      <c r="H19" s="2">
        <v>18000</v>
      </c>
      <c r="I19" s="2">
        <v>11800</v>
      </c>
    </row>
    <row r="20" spans="4:9" ht="16">
      <c r="D20" s="2">
        <v>216000</v>
      </c>
      <c r="F20" s="2">
        <v>13600</v>
      </c>
      <c r="G20" s="2">
        <v>18000</v>
      </c>
      <c r="H20" s="2">
        <v>30000</v>
      </c>
      <c r="I20" s="2">
        <v>3200</v>
      </c>
    </row>
    <row r="21" spans="4:9" ht="16">
      <c r="F21" s="2">
        <v>22000</v>
      </c>
      <c r="G21" s="2">
        <v>3600</v>
      </c>
      <c r="H21" s="2">
        <v>13800</v>
      </c>
      <c r="I21" s="2">
        <v>5600</v>
      </c>
    </row>
    <row r="22" spans="4:9" ht="16">
      <c r="D22" s="2"/>
      <c r="E22" s="2"/>
      <c r="F22" s="2">
        <v>21200</v>
      </c>
      <c r="G22" s="2">
        <v>1400</v>
      </c>
      <c r="H22" s="2">
        <v>13800</v>
      </c>
      <c r="I22" s="2">
        <v>600</v>
      </c>
    </row>
    <row r="23" spans="4:9" ht="16">
      <c r="F23" s="2">
        <v>37000</v>
      </c>
      <c r="G23" s="2">
        <v>8600</v>
      </c>
      <c r="I23" s="2">
        <v>1200</v>
      </c>
    </row>
    <row r="24" spans="4:9" ht="16">
      <c r="D24" s="2"/>
      <c r="E24" s="2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777CF-2E9A-364F-BC06-BD506C537B16}">
  <dimension ref="B5:S24"/>
  <sheetViews>
    <sheetView workbookViewId="0">
      <selection activeCell="Q11" sqref="Q11:S21"/>
    </sheetView>
  </sheetViews>
  <sheetFormatPr baseColWidth="10" defaultRowHeight="15"/>
  <cols>
    <col min="6" max="6" width="15.33203125" customWidth="1"/>
  </cols>
  <sheetData>
    <row r="5" spans="2:19" ht="16">
      <c r="B5" s="9" t="s">
        <v>82</v>
      </c>
      <c r="G5" s="9" t="s">
        <v>83</v>
      </c>
      <c r="L5" s="9" t="s">
        <v>84</v>
      </c>
      <c r="Q5" s="9" t="s">
        <v>85</v>
      </c>
    </row>
    <row r="8" spans="2:19">
      <c r="C8" t="s">
        <v>75</v>
      </c>
      <c r="D8" t="s">
        <v>75</v>
      </c>
      <c r="H8" t="s">
        <v>75</v>
      </c>
      <c r="I8" t="s">
        <v>75</v>
      </c>
      <c r="M8" t="s">
        <v>75</v>
      </c>
      <c r="N8" t="s">
        <v>75</v>
      </c>
      <c r="R8" t="s">
        <v>75</v>
      </c>
      <c r="S8" t="s">
        <v>75</v>
      </c>
    </row>
    <row r="9" spans="2:19">
      <c r="C9" t="s">
        <v>23</v>
      </c>
      <c r="D9" t="s">
        <v>21</v>
      </c>
      <c r="H9" t="s">
        <v>23</v>
      </c>
      <c r="I9" t="s">
        <v>21</v>
      </c>
      <c r="M9" t="s">
        <v>23</v>
      </c>
      <c r="N9" t="s">
        <v>21</v>
      </c>
      <c r="R9" t="s">
        <v>23</v>
      </c>
      <c r="S9" t="s">
        <v>21</v>
      </c>
    </row>
    <row r="10" spans="2:19" ht="16">
      <c r="B10" s="1" t="s">
        <v>50</v>
      </c>
      <c r="C10" s="3" t="s">
        <v>50</v>
      </c>
      <c r="D10" s="3" t="s">
        <v>50</v>
      </c>
      <c r="G10" s="1" t="s">
        <v>50</v>
      </c>
      <c r="H10" s="3" t="s">
        <v>50</v>
      </c>
      <c r="I10" s="3" t="s">
        <v>50</v>
      </c>
      <c r="L10" s="1" t="s">
        <v>50</v>
      </c>
      <c r="M10" s="3" t="s">
        <v>50</v>
      </c>
      <c r="N10" s="3" t="s">
        <v>50</v>
      </c>
      <c r="Q10" s="1" t="s">
        <v>50</v>
      </c>
      <c r="R10" s="3" t="s">
        <v>50</v>
      </c>
      <c r="S10" s="3" t="s">
        <v>50</v>
      </c>
    </row>
    <row r="11" spans="2:19" ht="16">
      <c r="B11" s="2">
        <v>4.0000000000000001E-3</v>
      </c>
      <c r="C11" s="2">
        <v>5.0000000000000001E-3</v>
      </c>
      <c r="D11" s="2">
        <v>2E-3</v>
      </c>
      <c r="G11" s="2">
        <v>8.9999999999999993E-3</v>
      </c>
      <c r="H11" s="2">
        <v>0.35299999999999998</v>
      </c>
      <c r="I11" s="2">
        <v>0</v>
      </c>
      <c r="L11" s="2">
        <v>2.7E-2</v>
      </c>
      <c r="M11" s="2">
        <v>5.7000000000000002E-2</v>
      </c>
      <c r="N11" s="2">
        <v>4.0000000000000001E-3</v>
      </c>
      <c r="Q11" s="2">
        <v>2.1000000000000001E-2</v>
      </c>
      <c r="R11" s="2">
        <v>4.7E-2</v>
      </c>
      <c r="S11" s="2">
        <v>8.9999999999999993E-3</v>
      </c>
    </row>
    <row r="12" spans="2:19" ht="16">
      <c r="B12" s="2">
        <v>0.02</v>
      </c>
      <c r="C12" s="2">
        <v>7.0000000000000001E-3</v>
      </c>
      <c r="D12" s="2">
        <v>0</v>
      </c>
      <c r="G12" s="2">
        <v>5.8999999999999997E-2</v>
      </c>
      <c r="H12" s="2">
        <v>4.2000000000000003E-2</v>
      </c>
      <c r="I12" s="2">
        <v>2.3999999999999998E-3</v>
      </c>
      <c r="L12" s="2">
        <v>1.6E-2</v>
      </c>
      <c r="M12" s="2">
        <v>3.4000000000000002E-2</v>
      </c>
      <c r="N12" s="2">
        <v>2.5999999999999999E-2</v>
      </c>
      <c r="Q12" s="2">
        <v>4.0000000000000001E-3</v>
      </c>
      <c r="R12" s="2">
        <v>3.2000000000000001E-2</v>
      </c>
      <c r="S12" s="2">
        <v>1.2E-2</v>
      </c>
    </row>
    <row r="13" spans="2:19" ht="16">
      <c r="B13" s="2">
        <v>1.0999999999999999E-2</v>
      </c>
      <c r="C13" s="2">
        <v>1.6E-2</v>
      </c>
      <c r="D13" s="2">
        <v>0</v>
      </c>
      <c r="G13" s="2">
        <v>3.1E-2</v>
      </c>
      <c r="H13" s="2">
        <v>0.11</v>
      </c>
      <c r="I13" s="2">
        <v>1.0800000000000001E-2</v>
      </c>
      <c r="L13" s="2">
        <v>0.03</v>
      </c>
      <c r="M13" s="2">
        <v>9.9000000000000005E-2</v>
      </c>
      <c r="N13" s="2">
        <v>1.6E-2</v>
      </c>
      <c r="Q13" s="2">
        <v>1.0999999999999999E-2</v>
      </c>
      <c r="R13" s="2">
        <v>1.2E-2</v>
      </c>
      <c r="S13" s="2">
        <v>4.9000000000000002E-2</v>
      </c>
    </row>
    <row r="14" spans="2:19" ht="16">
      <c r="B14" s="2">
        <v>1.7000000000000001E-2</v>
      </c>
      <c r="C14" s="2">
        <v>0</v>
      </c>
      <c r="D14" s="2">
        <v>1.0999999999999999E-2</v>
      </c>
      <c r="G14" s="2">
        <v>8.9999999999999993E-3</v>
      </c>
      <c r="H14" s="2">
        <v>0.39700000000000002</v>
      </c>
      <c r="I14" s="2">
        <v>8.3999999999999995E-3</v>
      </c>
      <c r="L14" s="2">
        <v>1.2999999999999999E-2</v>
      </c>
      <c r="M14" s="2">
        <v>7.0000000000000001E-3</v>
      </c>
      <c r="N14" s="2">
        <v>2.9000000000000001E-2</v>
      </c>
      <c r="Q14" s="2">
        <v>0</v>
      </c>
      <c r="R14" s="2">
        <v>2.1999999999999999E-2</v>
      </c>
      <c r="S14" s="2">
        <v>0.17799999999999999</v>
      </c>
    </row>
    <row r="15" spans="2:19" ht="16">
      <c r="B15" s="2">
        <v>0</v>
      </c>
      <c r="C15" s="2">
        <v>6.0000000000000001E-3</v>
      </c>
      <c r="D15" s="2">
        <v>1.0999999999999999E-2</v>
      </c>
      <c r="G15" s="2">
        <v>0</v>
      </c>
      <c r="H15" s="2">
        <v>8.4000000000000005E-2</v>
      </c>
      <c r="I15" s="2">
        <v>3.8E-3</v>
      </c>
      <c r="L15" s="2">
        <v>1.4999999999999999E-2</v>
      </c>
      <c r="M15" s="2">
        <v>0.02</v>
      </c>
      <c r="N15" s="2">
        <v>0.17799999999999999</v>
      </c>
      <c r="Q15" s="2">
        <v>1.2999999999999999E-2</v>
      </c>
      <c r="R15" s="2">
        <v>6.5000000000000002E-2</v>
      </c>
      <c r="S15" s="2">
        <v>4.1000000000000002E-2</v>
      </c>
    </row>
    <row r="16" spans="2:19" ht="16">
      <c r="B16" s="2">
        <v>1.7000000000000001E-2</v>
      </c>
      <c r="C16" s="2">
        <v>1.9E-2</v>
      </c>
      <c r="D16" s="2">
        <v>0</v>
      </c>
      <c r="G16" s="2">
        <v>0.12</v>
      </c>
      <c r="H16" s="2">
        <v>0.106</v>
      </c>
      <c r="I16" s="2">
        <v>7.1199999999999999E-2</v>
      </c>
      <c r="L16" s="2">
        <v>7.4999999999999997E-2</v>
      </c>
      <c r="M16" s="2">
        <v>8.0000000000000002E-3</v>
      </c>
      <c r="N16" s="2">
        <v>0</v>
      </c>
      <c r="Q16" s="2">
        <v>5.6000000000000001E-2</v>
      </c>
      <c r="R16" s="2">
        <v>7.0999999999999994E-2</v>
      </c>
      <c r="S16" s="2">
        <v>8.9999999999999993E-3</v>
      </c>
    </row>
    <row r="17" spans="2:19" ht="16">
      <c r="B17" s="2">
        <v>1E-3</v>
      </c>
      <c r="C17" s="2">
        <v>4.0000000000000001E-3</v>
      </c>
      <c r="D17" s="2">
        <v>0</v>
      </c>
      <c r="G17" s="2">
        <v>5.0000000000000001E-3</v>
      </c>
      <c r="H17" s="2">
        <v>0.16200000000000001</v>
      </c>
      <c r="I17" s="2">
        <v>1.18E-2</v>
      </c>
      <c r="L17" s="2">
        <v>5.0000000000000001E-3</v>
      </c>
      <c r="M17" s="2">
        <v>4.4999999999999998E-2</v>
      </c>
      <c r="N17" s="2">
        <v>0</v>
      </c>
      <c r="Q17" s="2">
        <v>4.5999999999999999E-2</v>
      </c>
      <c r="R17" s="2">
        <v>3.7999999999999999E-2</v>
      </c>
      <c r="S17" s="2">
        <v>2E-3</v>
      </c>
    </row>
    <row r="18" spans="2:19" ht="16">
      <c r="B18" s="2">
        <v>0.01</v>
      </c>
      <c r="C18" s="2">
        <v>0</v>
      </c>
      <c r="D18" s="2">
        <v>0</v>
      </c>
      <c r="G18" s="2">
        <v>0</v>
      </c>
      <c r="H18" s="2">
        <v>0.27500000000000002</v>
      </c>
      <c r="I18" s="2">
        <v>1.6400000000000001E-2</v>
      </c>
      <c r="L18" s="2">
        <v>1.7000000000000001E-2</v>
      </c>
      <c r="M18" s="2">
        <v>2E-3</v>
      </c>
      <c r="N18" s="2">
        <v>0.127</v>
      </c>
      <c r="Q18" s="2">
        <v>1.4999999999999999E-2</v>
      </c>
      <c r="R18" s="2">
        <v>6.0000000000000001E-3</v>
      </c>
      <c r="S18" s="2">
        <v>0.109</v>
      </c>
    </row>
    <row r="19" spans="2:19" ht="16">
      <c r="B19" s="2">
        <v>0</v>
      </c>
      <c r="C19" s="7"/>
      <c r="D19" s="2">
        <v>0.08</v>
      </c>
      <c r="G19" s="2">
        <v>5.0000000000000001E-3</v>
      </c>
      <c r="I19" s="2">
        <v>4.4999999999999998E-2</v>
      </c>
      <c r="L19" s="2">
        <v>0</v>
      </c>
      <c r="M19" s="2"/>
      <c r="N19" s="2">
        <v>1.2E-2</v>
      </c>
      <c r="Q19" s="2">
        <v>6.0000000000000001E-3</v>
      </c>
      <c r="R19" s="2"/>
      <c r="S19" s="2">
        <v>6.0999999999999999E-2</v>
      </c>
    </row>
    <row r="20" spans="2:19" ht="16">
      <c r="B20" s="2">
        <v>2E-3</v>
      </c>
      <c r="C20" s="2"/>
      <c r="D20" s="2">
        <v>0.01</v>
      </c>
      <c r="G20" s="2">
        <v>0.04</v>
      </c>
      <c r="I20" s="2">
        <v>2.3999999999999998E-3</v>
      </c>
      <c r="L20" s="2">
        <v>8.9999999999999993E-3</v>
      </c>
      <c r="M20" s="2"/>
      <c r="N20" s="2">
        <v>1.7000000000000001E-2</v>
      </c>
      <c r="Q20" s="2">
        <v>0.01</v>
      </c>
      <c r="R20" s="2"/>
      <c r="S20" s="2">
        <v>5.8000000000000003E-2</v>
      </c>
    </row>
    <row r="21" spans="2:19" ht="16">
      <c r="D21" s="2">
        <v>0</v>
      </c>
      <c r="F21" s="2"/>
      <c r="H21" s="7"/>
      <c r="I21" s="2">
        <v>0</v>
      </c>
      <c r="L21" s="2"/>
      <c r="M21" s="2"/>
      <c r="N21" s="2">
        <v>7.8E-2</v>
      </c>
      <c r="Q21" s="2"/>
      <c r="R21" s="2"/>
      <c r="S21" s="2">
        <v>3.5999999999999997E-2</v>
      </c>
    </row>
    <row r="22" spans="2:19" ht="16">
      <c r="C22" s="7"/>
      <c r="F22" s="2"/>
      <c r="G22" s="7"/>
      <c r="H22" s="2"/>
      <c r="L22" s="2"/>
      <c r="M22" s="2"/>
      <c r="Q22" s="2"/>
      <c r="R22" s="2"/>
    </row>
    <row r="23" spans="2:19" ht="16">
      <c r="G23" s="7"/>
      <c r="H23" s="7"/>
    </row>
    <row r="24" spans="2:19" ht="16">
      <c r="G24" s="2"/>
      <c r="I24" s="2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8E6A6-1B5B-4E48-ADD1-921C36E9841C}">
  <dimension ref="C5:J21"/>
  <sheetViews>
    <sheetView workbookViewId="0">
      <selection activeCell="H11" sqref="H11:J20"/>
    </sheetView>
  </sheetViews>
  <sheetFormatPr baseColWidth="10" defaultRowHeight="15"/>
  <sheetData>
    <row r="5" spans="3:10" ht="16">
      <c r="C5" s="9" t="s">
        <v>82</v>
      </c>
      <c r="H5" s="9" t="s">
        <v>83</v>
      </c>
    </row>
    <row r="8" spans="3:10">
      <c r="D8" t="s">
        <v>75</v>
      </c>
      <c r="E8" t="s">
        <v>75</v>
      </c>
      <c r="I8" t="s">
        <v>75</v>
      </c>
      <c r="J8" t="s">
        <v>75</v>
      </c>
    </row>
    <row r="9" spans="3:10">
      <c r="D9" t="s">
        <v>23</v>
      </c>
      <c r="E9" t="s">
        <v>86</v>
      </c>
      <c r="I9" t="s">
        <v>23</v>
      </c>
      <c r="J9" t="s">
        <v>86</v>
      </c>
    </row>
    <row r="10" spans="3:10" ht="16">
      <c r="C10" s="1" t="s">
        <v>50</v>
      </c>
      <c r="D10" s="3" t="s">
        <v>50</v>
      </c>
      <c r="E10" s="3" t="s">
        <v>50</v>
      </c>
      <c r="H10" s="1" t="s">
        <v>50</v>
      </c>
      <c r="I10" s="3" t="s">
        <v>50</v>
      </c>
      <c r="J10" s="3" t="s">
        <v>50</v>
      </c>
    </row>
    <row r="11" spans="3:10" ht="16">
      <c r="C11" s="2">
        <v>0.25019999999999998</v>
      </c>
      <c r="D11" s="2">
        <v>1.0773999999999999</v>
      </c>
      <c r="E11" s="2">
        <v>1.0901000000000001</v>
      </c>
      <c r="H11" s="2">
        <v>0.51939999999999997</v>
      </c>
      <c r="I11" s="2">
        <v>2.2865000000000002</v>
      </c>
      <c r="J11" s="2">
        <v>2.1543999999999999</v>
      </c>
    </row>
    <row r="12" spans="3:10" ht="16">
      <c r="C12" s="2">
        <v>1.0825</v>
      </c>
      <c r="D12" s="2">
        <v>0.96430000000000005</v>
      </c>
      <c r="E12" s="2">
        <v>0.70040000000000002</v>
      </c>
      <c r="H12" s="2">
        <v>1.8318000000000001</v>
      </c>
      <c r="I12" s="2">
        <v>1.9417</v>
      </c>
      <c r="J12" s="2">
        <v>1.5998000000000001</v>
      </c>
    </row>
    <row r="13" spans="3:10" ht="16">
      <c r="C13" s="2">
        <v>0.87350000000000005</v>
      </c>
      <c r="D13" s="2">
        <v>0.98829999999999996</v>
      </c>
      <c r="E13" s="2">
        <v>1.1860999999999999</v>
      </c>
      <c r="H13" s="2">
        <v>1.7705</v>
      </c>
      <c r="I13" s="2">
        <v>2.1493000000000002</v>
      </c>
      <c r="J13" s="2">
        <v>2.2168999999999999</v>
      </c>
    </row>
    <row r="14" spans="3:10" ht="16">
      <c r="C14" s="2">
        <v>0.9657</v>
      </c>
      <c r="D14" s="2">
        <v>1.0486</v>
      </c>
      <c r="E14" s="2">
        <v>0.85960000000000003</v>
      </c>
      <c r="H14" s="2">
        <v>1.4427000000000001</v>
      </c>
      <c r="I14" s="2">
        <v>2.395</v>
      </c>
      <c r="J14" s="2">
        <v>2.0785</v>
      </c>
    </row>
    <row r="15" spans="3:10" ht="16">
      <c r="C15" s="2">
        <v>6.4199999999999993E-2</v>
      </c>
      <c r="D15" s="2">
        <v>1.1727000000000001</v>
      </c>
      <c r="E15" s="2">
        <v>0.78849999999999998</v>
      </c>
      <c r="H15" s="2">
        <v>0.43819999999999998</v>
      </c>
      <c r="I15" s="2">
        <v>2.4281999999999999</v>
      </c>
      <c r="J15" s="2">
        <v>1.9664999999999999</v>
      </c>
    </row>
    <row r="16" spans="3:10" ht="16">
      <c r="C16" s="2">
        <v>0</v>
      </c>
      <c r="D16" s="2">
        <v>0.67810000000000004</v>
      </c>
      <c r="E16" s="2"/>
      <c r="H16" s="2">
        <v>0.2747</v>
      </c>
      <c r="I16" s="2">
        <v>2.0095999999999998</v>
      </c>
      <c r="J16" s="2"/>
    </row>
    <row r="17" spans="3:10" ht="16">
      <c r="C17" s="2">
        <v>0.1265</v>
      </c>
      <c r="D17" s="2">
        <v>0.30570000000000003</v>
      </c>
      <c r="E17" s="2"/>
      <c r="H17" s="2">
        <v>0.75860000000000005</v>
      </c>
      <c r="I17" s="2">
        <v>1.6526000000000001</v>
      </c>
      <c r="J17" s="2"/>
    </row>
    <row r="18" spans="3:10" ht="16">
      <c r="C18" s="2">
        <v>0.14760000000000001</v>
      </c>
      <c r="D18" s="2">
        <v>0.497</v>
      </c>
      <c r="E18" s="2"/>
      <c r="H18" s="2">
        <v>0.90129999999999999</v>
      </c>
      <c r="I18" s="2">
        <v>1.8854</v>
      </c>
      <c r="J18" s="2"/>
    </row>
    <row r="19" spans="3:10" ht="16">
      <c r="C19" s="2">
        <v>0.623</v>
      </c>
      <c r="D19" s="2">
        <v>0.43959999999999999</v>
      </c>
      <c r="E19" s="2"/>
      <c r="H19" s="2">
        <v>0.26190000000000002</v>
      </c>
      <c r="I19" s="2">
        <v>1.9387000000000001</v>
      </c>
      <c r="J19" s="2"/>
    </row>
    <row r="20" spans="3:10" ht="16">
      <c r="C20" s="2">
        <v>0.52400000000000002</v>
      </c>
      <c r="D20" s="2">
        <v>0.45600000000000002</v>
      </c>
      <c r="E20" s="2"/>
      <c r="H20" s="2">
        <v>0.41399999999999998</v>
      </c>
      <c r="I20" s="2">
        <v>2.0121000000000002</v>
      </c>
      <c r="J20" s="2"/>
    </row>
    <row r="21" spans="3:10" ht="16">
      <c r="E21" s="2"/>
      <c r="J21" s="2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A7464-E36D-5849-A997-29CF98A83847}">
  <dimension ref="C5:J20"/>
  <sheetViews>
    <sheetView workbookViewId="0">
      <selection activeCell="H11" sqref="H11:J20"/>
    </sheetView>
  </sheetViews>
  <sheetFormatPr baseColWidth="10" defaultRowHeight="15"/>
  <sheetData>
    <row r="5" spans="3:10" ht="16">
      <c r="C5" s="9" t="s">
        <v>82</v>
      </c>
      <c r="H5" s="9" t="s">
        <v>83</v>
      </c>
    </row>
    <row r="8" spans="3:10">
      <c r="D8" t="s">
        <v>75</v>
      </c>
      <c r="E8" t="s">
        <v>75</v>
      </c>
      <c r="I8" t="s">
        <v>75</v>
      </c>
      <c r="J8" t="s">
        <v>75</v>
      </c>
    </row>
    <row r="9" spans="3:10">
      <c r="D9" t="s">
        <v>23</v>
      </c>
      <c r="E9" t="s">
        <v>87</v>
      </c>
      <c r="I9" t="s">
        <v>23</v>
      </c>
      <c r="J9" t="s">
        <v>87</v>
      </c>
    </row>
    <row r="10" spans="3:10" ht="16">
      <c r="C10" s="1" t="s">
        <v>50</v>
      </c>
      <c r="D10" s="3" t="s">
        <v>50</v>
      </c>
      <c r="E10" s="3" t="s">
        <v>50</v>
      </c>
      <c r="H10" s="1" t="s">
        <v>50</v>
      </c>
      <c r="I10" s="3" t="s">
        <v>50</v>
      </c>
      <c r="J10" s="3" t="s">
        <v>50</v>
      </c>
    </row>
    <row r="11" spans="3:10" ht="16">
      <c r="C11" s="2">
        <v>0</v>
      </c>
      <c r="D11" s="2">
        <v>0.67810000000000004</v>
      </c>
      <c r="E11" s="2">
        <v>0.51859999999999995</v>
      </c>
      <c r="H11" s="2">
        <v>0.2747</v>
      </c>
      <c r="I11" s="2">
        <v>2.0095999999999998</v>
      </c>
      <c r="J11" s="2">
        <v>1.2128000000000001</v>
      </c>
    </row>
    <row r="12" spans="3:10" ht="16">
      <c r="C12" s="2">
        <v>0.1265</v>
      </c>
      <c r="D12" s="2">
        <v>0.30570000000000003</v>
      </c>
      <c r="E12" s="2">
        <v>0</v>
      </c>
      <c r="H12" s="2">
        <v>0.75860000000000005</v>
      </c>
      <c r="I12" s="2">
        <v>1.6526000000000001</v>
      </c>
      <c r="J12" s="2">
        <v>0.54890000000000005</v>
      </c>
    </row>
    <row r="13" spans="3:10" ht="16">
      <c r="C13" s="2">
        <v>0.14760000000000001</v>
      </c>
      <c r="D13" s="2">
        <v>0.497</v>
      </c>
      <c r="E13" s="2">
        <v>0.29649999999999999</v>
      </c>
      <c r="H13" s="2">
        <v>0.90129999999999999</v>
      </c>
      <c r="I13" s="2">
        <v>1.8854</v>
      </c>
      <c r="J13" s="2">
        <v>1.1998</v>
      </c>
    </row>
    <row r="14" spans="3:10" ht="16">
      <c r="C14" s="2">
        <v>0.623</v>
      </c>
      <c r="D14" s="2">
        <v>0.43959999999999999</v>
      </c>
      <c r="E14" s="2">
        <v>0.1125</v>
      </c>
      <c r="H14" s="2">
        <v>0.26190000000000002</v>
      </c>
      <c r="I14" s="2">
        <v>1.9387000000000001</v>
      </c>
      <c r="J14" s="2">
        <v>0.91010000000000002</v>
      </c>
    </row>
    <row r="15" spans="3:10" ht="16">
      <c r="C15" s="2">
        <v>0.52400000000000002</v>
      </c>
      <c r="D15" s="2">
        <v>0.45600000000000002</v>
      </c>
      <c r="E15" s="2">
        <v>0.49890000000000001</v>
      </c>
      <c r="H15" s="2">
        <v>0.41399999999999998</v>
      </c>
      <c r="I15" s="2">
        <v>2.0121000000000002</v>
      </c>
      <c r="J15" s="2">
        <v>1.7627999999999999</v>
      </c>
    </row>
    <row r="16" spans="3:10" ht="16">
      <c r="C16" s="2">
        <v>0</v>
      </c>
      <c r="D16" s="2">
        <v>3.39E-2</v>
      </c>
      <c r="E16" s="2">
        <v>0.33139999999999997</v>
      </c>
      <c r="H16" s="2">
        <v>0.54579999999999995</v>
      </c>
      <c r="I16" s="2">
        <v>0.60840000000000005</v>
      </c>
      <c r="J16" s="2">
        <v>1.1720999999999999</v>
      </c>
    </row>
    <row r="17" spans="3:10" ht="16">
      <c r="C17" s="2">
        <v>0.2351</v>
      </c>
      <c r="D17" s="2">
        <v>4.4999999999999998E-2</v>
      </c>
      <c r="E17" s="2">
        <v>3.2000000000000002E-3</v>
      </c>
      <c r="H17" s="2">
        <v>0.66700000000000004</v>
      </c>
      <c r="I17" s="2">
        <v>0.66649999999999998</v>
      </c>
      <c r="J17" s="2">
        <v>0.58809999999999996</v>
      </c>
    </row>
    <row r="18" spans="3:10" ht="16">
      <c r="C18" s="2">
        <v>0.25019999999999998</v>
      </c>
      <c r="D18" s="2">
        <v>1.0773999999999999</v>
      </c>
      <c r="E18" s="2">
        <v>0</v>
      </c>
      <c r="H18" s="2">
        <v>0.51939999999999997</v>
      </c>
      <c r="I18" s="2">
        <v>2.2865000000000002</v>
      </c>
      <c r="J18" s="2">
        <v>0.34910000000000002</v>
      </c>
    </row>
    <row r="19" spans="3:10" ht="16">
      <c r="C19" s="2">
        <v>1.0825</v>
      </c>
      <c r="D19" s="2">
        <v>0.96430000000000005</v>
      </c>
      <c r="H19" s="2">
        <v>1.8318000000000001</v>
      </c>
      <c r="I19" s="2">
        <v>1.9417</v>
      </c>
    </row>
    <row r="20" spans="3:10" ht="16">
      <c r="C20" s="2">
        <v>0.87350000000000005</v>
      </c>
      <c r="D20" s="2">
        <v>0.98829999999999996</v>
      </c>
      <c r="H20" s="2">
        <v>1.7705</v>
      </c>
      <c r="I20" s="2">
        <v>2.1493000000000002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FFCF9-ADB4-2E4E-9825-2D9032C97A55}">
  <dimension ref="D5:P15"/>
  <sheetViews>
    <sheetView workbookViewId="0">
      <selection activeCell="L23" sqref="L23"/>
    </sheetView>
  </sheetViews>
  <sheetFormatPr baseColWidth="10" defaultRowHeight="15"/>
  <cols>
    <col min="9" max="9" width="15.33203125" customWidth="1"/>
    <col min="14" max="14" width="13.83203125" customWidth="1"/>
  </cols>
  <sheetData>
    <row r="5" spans="4:16">
      <c r="D5" t="s">
        <v>50</v>
      </c>
      <c r="I5" t="s">
        <v>95</v>
      </c>
      <c r="N5" t="s">
        <v>104</v>
      </c>
    </row>
    <row r="7" spans="4:16">
      <c r="E7" t="s">
        <v>93</v>
      </c>
      <c r="F7" t="s">
        <v>94</v>
      </c>
      <c r="J7" t="s">
        <v>93</v>
      </c>
      <c r="K7" t="s">
        <v>94</v>
      </c>
      <c r="O7" t="s">
        <v>93</v>
      </c>
      <c r="P7" t="s">
        <v>94</v>
      </c>
    </row>
    <row r="8" spans="4:16">
      <c r="D8">
        <v>1</v>
      </c>
      <c r="E8">
        <v>42.253521130000003</v>
      </c>
      <c r="F8" t="s">
        <v>88</v>
      </c>
      <c r="I8">
        <v>1</v>
      </c>
      <c r="J8">
        <v>37.162162162162161</v>
      </c>
      <c r="K8" t="s">
        <v>96</v>
      </c>
      <c r="N8">
        <v>1</v>
      </c>
      <c r="O8">
        <v>34.394904458598731</v>
      </c>
      <c r="P8" t="s">
        <v>96</v>
      </c>
    </row>
    <row r="9" spans="4:16">
      <c r="D9">
        <v>2</v>
      </c>
      <c r="E9">
        <v>29.342722999999999</v>
      </c>
      <c r="F9" t="s">
        <v>89</v>
      </c>
      <c r="I9">
        <v>2</v>
      </c>
      <c r="J9">
        <v>3.3783783783783781</v>
      </c>
      <c r="K9" t="s">
        <v>97</v>
      </c>
      <c r="N9">
        <v>2</v>
      </c>
      <c r="O9">
        <v>24.203821656050955</v>
      </c>
      <c r="P9" t="s">
        <v>97</v>
      </c>
    </row>
    <row r="10" spans="4:16">
      <c r="D10">
        <v>3</v>
      </c>
      <c r="E10">
        <v>7.0422535210000001</v>
      </c>
      <c r="F10" t="s">
        <v>90</v>
      </c>
      <c r="I10">
        <v>3</v>
      </c>
      <c r="J10">
        <v>12.162162162162161</v>
      </c>
      <c r="K10" t="s">
        <v>98</v>
      </c>
      <c r="N10">
        <v>3</v>
      </c>
      <c r="O10">
        <v>8.9171974522292992</v>
      </c>
      <c r="P10" t="s">
        <v>98</v>
      </c>
    </row>
    <row r="11" spans="4:16">
      <c r="D11">
        <v>4</v>
      </c>
      <c r="E11">
        <v>8.2159624410000003</v>
      </c>
      <c r="F11" t="s">
        <v>91</v>
      </c>
      <c r="I11">
        <v>4</v>
      </c>
      <c r="J11">
        <v>5.4054054054054053</v>
      </c>
      <c r="K11" t="s">
        <v>99</v>
      </c>
      <c r="N11">
        <v>4</v>
      </c>
      <c r="O11">
        <v>8.9171974522292992</v>
      </c>
      <c r="P11" t="s">
        <v>99</v>
      </c>
    </row>
    <row r="12" spans="4:16">
      <c r="D12">
        <v>5</v>
      </c>
      <c r="E12">
        <v>2.6995305159999998</v>
      </c>
      <c r="F12" t="s">
        <v>92</v>
      </c>
      <c r="I12">
        <v>5</v>
      </c>
      <c r="J12">
        <v>12.162162162162161</v>
      </c>
      <c r="K12" t="s">
        <v>100</v>
      </c>
      <c r="N12">
        <v>5</v>
      </c>
      <c r="O12">
        <v>1.2738853503184715</v>
      </c>
      <c r="P12" t="s">
        <v>100</v>
      </c>
    </row>
    <row r="13" spans="4:16">
      <c r="I13">
        <v>6</v>
      </c>
      <c r="J13">
        <v>10.810810810810811</v>
      </c>
      <c r="K13" t="s">
        <v>101</v>
      </c>
      <c r="N13">
        <v>6</v>
      </c>
      <c r="O13">
        <v>5.095541401273886</v>
      </c>
      <c r="P13" t="s">
        <v>101</v>
      </c>
    </row>
    <row r="14" spans="4:16">
      <c r="I14">
        <v>7</v>
      </c>
      <c r="J14">
        <v>0.67567567567567566</v>
      </c>
      <c r="K14" t="s">
        <v>102</v>
      </c>
      <c r="N14">
        <v>7</v>
      </c>
      <c r="O14">
        <v>0.63694267515923575</v>
      </c>
      <c r="P14" t="s">
        <v>102</v>
      </c>
    </row>
    <row r="15" spans="4:16">
      <c r="I15">
        <v>8</v>
      </c>
      <c r="J15">
        <v>5.4054054054054053</v>
      </c>
      <c r="K15" t="s">
        <v>103</v>
      </c>
      <c r="N15">
        <v>8</v>
      </c>
      <c r="O15">
        <v>1.910828025477707</v>
      </c>
      <c r="P15" t="s">
        <v>103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AD9A7-94CB-DE48-AD9E-84FDD218A15E}">
  <dimension ref="B5:Z10"/>
  <sheetViews>
    <sheetView topLeftCell="A2" workbookViewId="0">
      <selection activeCell="H26" sqref="H26"/>
    </sheetView>
  </sheetViews>
  <sheetFormatPr baseColWidth="10" defaultRowHeight="15"/>
  <sheetData>
    <row r="5" spans="2:26">
      <c r="B5" s="5" t="s">
        <v>143</v>
      </c>
    </row>
    <row r="6" spans="2:26" ht="16">
      <c r="C6" s="1" t="s">
        <v>136</v>
      </c>
      <c r="D6" s="1" t="s">
        <v>136</v>
      </c>
      <c r="E6" s="1" t="s">
        <v>136</v>
      </c>
      <c r="F6" s="1" t="s">
        <v>136</v>
      </c>
      <c r="G6" s="1" t="s">
        <v>137</v>
      </c>
      <c r="H6" s="1" t="s">
        <v>137</v>
      </c>
      <c r="I6" s="1" t="s">
        <v>138</v>
      </c>
      <c r="J6" s="1" t="s">
        <v>138</v>
      </c>
      <c r="K6" s="1" t="s">
        <v>139</v>
      </c>
      <c r="L6" s="1" t="s">
        <v>139</v>
      </c>
      <c r="M6" s="1" t="s">
        <v>139</v>
      </c>
      <c r="N6" s="1" t="s">
        <v>139</v>
      </c>
      <c r="O6" s="1" t="s">
        <v>140</v>
      </c>
      <c r="P6" s="1" t="s">
        <v>140</v>
      </c>
      <c r="Q6" s="1" t="s">
        <v>140</v>
      </c>
      <c r="R6" s="1" t="s">
        <v>140</v>
      </c>
      <c r="S6" s="1" t="s">
        <v>140</v>
      </c>
      <c r="T6" s="1" t="s">
        <v>140</v>
      </c>
      <c r="U6" s="1" t="s">
        <v>141</v>
      </c>
      <c r="V6" s="1" t="s">
        <v>141</v>
      </c>
      <c r="W6" s="1" t="s">
        <v>141</v>
      </c>
      <c r="X6" s="1" t="s">
        <v>141</v>
      </c>
      <c r="Y6" s="1" t="s">
        <v>142</v>
      </c>
      <c r="Z6" s="1" t="s">
        <v>142</v>
      </c>
    </row>
    <row r="7" spans="2:26" ht="16">
      <c r="C7" s="2">
        <v>0.31844519999999998</v>
      </c>
      <c r="D7" s="2">
        <v>0.59504970000000001</v>
      </c>
      <c r="E7" s="2">
        <v>0.77591600000000005</v>
      </c>
      <c r="F7" s="2">
        <v>0.67248810000000003</v>
      </c>
      <c r="G7" s="2">
        <v>0.47418460000000001</v>
      </c>
      <c r="H7" s="2">
        <v>0.50475789999999998</v>
      </c>
      <c r="I7" s="2">
        <v>0.51526099999999997</v>
      </c>
      <c r="J7" s="2">
        <v>0.87615189999999998</v>
      </c>
      <c r="K7" s="2">
        <v>0.2646927</v>
      </c>
      <c r="L7" s="2">
        <v>3.216272</v>
      </c>
      <c r="M7" s="2">
        <v>2.4678629999999999</v>
      </c>
      <c r="N7" s="2">
        <v>1.784681</v>
      </c>
      <c r="O7" s="2">
        <v>2.5252460000000001</v>
      </c>
      <c r="P7" s="2">
        <v>5.8759490000000003</v>
      </c>
      <c r="Q7" s="2">
        <v>2.0777060000000001</v>
      </c>
      <c r="R7" s="2">
        <v>4.637975</v>
      </c>
      <c r="S7" s="2">
        <v>1.0589029999999999</v>
      </c>
      <c r="T7" s="2">
        <v>0.59027589999999996</v>
      </c>
      <c r="U7" s="2">
        <v>2.1021010000000002</v>
      </c>
      <c r="V7" s="2">
        <v>0.56609419999999999</v>
      </c>
      <c r="W7" s="2">
        <v>1.2051339999999999</v>
      </c>
      <c r="X7" s="2">
        <v>0.26685150000000002</v>
      </c>
      <c r="Y7" s="2">
        <v>5.037973</v>
      </c>
      <c r="Z7" s="2">
        <v>1.2862769999999999</v>
      </c>
    </row>
    <row r="8" spans="2:26" ht="16">
      <c r="C8" s="2">
        <v>0.60409310000000005</v>
      </c>
      <c r="D8" s="2">
        <v>1.21227</v>
      </c>
      <c r="E8" s="2">
        <v>1.0300720000000001</v>
      </c>
      <c r="F8" s="2">
        <v>1.0012129999999999</v>
      </c>
      <c r="G8" s="2">
        <v>1.177092</v>
      </c>
      <c r="H8" s="2">
        <v>1.149359</v>
      </c>
      <c r="I8" s="2">
        <v>0.98396209999999995</v>
      </c>
      <c r="J8" s="2">
        <v>1.2779400000000001</v>
      </c>
      <c r="K8" s="2">
        <v>0.26832909999999999</v>
      </c>
      <c r="L8" s="2">
        <v>5.3554880000000002</v>
      </c>
      <c r="M8" s="2">
        <v>1.9467319999999999</v>
      </c>
      <c r="N8" s="2">
        <v>1.317474</v>
      </c>
      <c r="O8" s="2">
        <v>3.5164040000000001</v>
      </c>
      <c r="P8" s="2">
        <v>11.59676</v>
      </c>
      <c r="Q8" s="2">
        <v>3.9869210000000002</v>
      </c>
      <c r="R8" s="2">
        <v>3.277987</v>
      </c>
      <c r="S8" s="2">
        <v>1.1656610000000001</v>
      </c>
      <c r="T8" s="2">
        <v>1.7697929999999999</v>
      </c>
      <c r="U8" s="2">
        <v>1.888919</v>
      </c>
      <c r="V8" s="2">
        <v>1.1735960000000001</v>
      </c>
      <c r="W8" s="2">
        <v>2.0282979999999999</v>
      </c>
      <c r="X8" s="2">
        <v>1.11913</v>
      </c>
      <c r="Y8" s="2">
        <v>3.8108230000000001</v>
      </c>
      <c r="Z8" s="2">
        <v>1.2057880000000001</v>
      </c>
    </row>
    <row r="9" spans="2:26" ht="16">
      <c r="C9" s="2">
        <v>0.53747455</v>
      </c>
      <c r="D9" s="2">
        <v>0.10461917</v>
      </c>
      <c r="E9" s="2">
        <v>0.62775451000000004</v>
      </c>
      <c r="F9" s="2">
        <v>8.9473990000000003E-2</v>
      </c>
      <c r="G9" s="2">
        <v>0.28748936000000003</v>
      </c>
      <c r="H9" s="2">
        <v>0.40774612999999998</v>
      </c>
      <c r="I9" s="2">
        <v>0.15139443999999999</v>
      </c>
      <c r="J9" s="2">
        <v>0.38622946000000002</v>
      </c>
      <c r="K9" s="2">
        <v>1.3782122400000001</v>
      </c>
      <c r="L9" s="2">
        <v>4.05354496</v>
      </c>
      <c r="M9" s="2">
        <v>1.8560838</v>
      </c>
      <c r="N9" s="2">
        <v>3.34958373</v>
      </c>
      <c r="O9" s="2">
        <v>2.98796507</v>
      </c>
      <c r="P9" s="2">
        <v>27.651144500000001</v>
      </c>
      <c r="Q9" s="2">
        <v>0.42434522000000002</v>
      </c>
      <c r="R9" s="2">
        <v>4.6623232300000002</v>
      </c>
      <c r="S9" s="2">
        <v>2.3595183</v>
      </c>
      <c r="T9" s="2">
        <v>1.84871195</v>
      </c>
      <c r="U9" s="2">
        <v>0.45103239000000001</v>
      </c>
      <c r="V9" s="2">
        <v>7.2938714300000003</v>
      </c>
      <c r="W9" s="2">
        <v>1.1937667199999999</v>
      </c>
      <c r="X9" s="2">
        <v>0.65724300000000002</v>
      </c>
      <c r="Y9" s="2">
        <v>0.97361896999999997</v>
      </c>
      <c r="Z9" s="2">
        <v>0.68729335000000003</v>
      </c>
    </row>
    <row r="10" spans="2:26" ht="16">
      <c r="C10" s="2">
        <v>0.54665381000000002</v>
      </c>
      <c r="D10" s="2">
        <v>0.24939146000000001</v>
      </c>
      <c r="E10" s="2">
        <v>0.18489533</v>
      </c>
      <c r="F10" s="2">
        <v>8.064085E-2</v>
      </c>
      <c r="G10" s="2">
        <v>0.58426098000000004</v>
      </c>
      <c r="H10" s="2">
        <v>0.59683989000000004</v>
      </c>
      <c r="I10" s="2">
        <v>0.17812285</v>
      </c>
      <c r="J10" s="2">
        <v>0.13061788999999999</v>
      </c>
      <c r="K10" s="2">
        <v>1.3907752</v>
      </c>
      <c r="L10" s="2">
        <v>1.6492891599999999</v>
      </c>
      <c r="M10" s="2">
        <v>1.80939111</v>
      </c>
      <c r="N10" s="2">
        <v>1.7534436099999999</v>
      </c>
      <c r="O10" s="2">
        <v>3.99261687</v>
      </c>
      <c r="P10" s="2">
        <v>4.2066510900000003</v>
      </c>
      <c r="Q10" s="2">
        <v>6.3619825499999996</v>
      </c>
      <c r="R10" s="2">
        <v>4.0351120700000003</v>
      </c>
      <c r="S10" s="2">
        <v>6.4551979900000003</v>
      </c>
      <c r="T10" s="2">
        <v>6.9236361100000003</v>
      </c>
      <c r="U10" s="2">
        <v>2.2482669400000002</v>
      </c>
      <c r="V10" s="2">
        <v>10.494244999999999</v>
      </c>
      <c r="W10" s="2">
        <v>2.3725915899999999</v>
      </c>
      <c r="X10" s="2">
        <v>2.44352313</v>
      </c>
      <c r="Y10" s="2">
        <v>4.6754654499999999</v>
      </c>
      <c r="Z10" s="2">
        <v>3.2235573300000002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0329F-5BC6-4A4C-8CA3-1E0A6A43C012}">
  <dimension ref="B5:E42"/>
  <sheetViews>
    <sheetView topLeftCell="A16" workbookViewId="0">
      <selection activeCell="C34" sqref="C34:E42"/>
    </sheetView>
  </sheetViews>
  <sheetFormatPr baseColWidth="10" defaultRowHeight="15"/>
  <sheetData>
    <row r="5" spans="2:5">
      <c r="B5" t="s">
        <v>144</v>
      </c>
      <c r="D5" t="s">
        <v>75</v>
      </c>
      <c r="E5" t="s">
        <v>75</v>
      </c>
    </row>
    <row r="6" spans="2:5">
      <c r="D6" t="s">
        <v>23</v>
      </c>
      <c r="E6" t="s">
        <v>21</v>
      </c>
    </row>
    <row r="7" spans="2:5" ht="16">
      <c r="C7" s="1" t="s">
        <v>50</v>
      </c>
      <c r="D7" s="3" t="s">
        <v>50</v>
      </c>
      <c r="E7" s="3" t="s">
        <v>50</v>
      </c>
    </row>
    <row r="8" spans="2:5" ht="16">
      <c r="C8" s="2">
        <v>7.065019715</v>
      </c>
      <c r="D8" s="2">
        <v>4.0986976080000002</v>
      </c>
      <c r="E8" s="2">
        <v>1.673233116</v>
      </c>
    </row>
    <row r="9" spans="2:5" ht="16">
      <c r="C9" s="2">
        <v>30.326298080000001</v>
      </c>
      <c r="D9" s="2">
        <v>1.335997257</v>
      </c>
      <c r="E9" s="2">
        <v>0.39364396800000001</v>
      </c>
    </row>
    <row r="10" spans="2:5" ht="16">
      <c r="C10" s="2">
        <v>8.5699266089999995</v>
      </c>
      <c r="D10" s="2">
        <v>1.7109961229999999</v>
      </c>
      <c r="E10" s="2">
        <v>0.382857165</v>
      </c>
    </row>
    <row r="11" spans="2:5" ht="16">
      <c r="C11" s="2">
        <v>0.56564649099999997</v>
      </c>
      <c r="D11" s="2">
        <v>5.0236835470000001</v>
      </c>
      <c r="E11" s="2">
        <v>2.6856699999999998E-3</v>
      </c>
    </row>
    <row r="12" spans="2:5" ht="16">
      <c r="C12" s="2">
        <v>0</v>
      </c>
      <c r="D12" s="2">
        <v>5.9315100000000003E-2</v>
      </c>
      <c r="E12" s="2">
        <v>2.7892E-10</v>
      </c>
    </row>
    <row r="13" spans="2:5" ht="16">
      <c r="C13" s="2">
        <v>0</v>
      </c>
      <c r="D13" s="2">
        <v>16.555836800000002</v>
      </c>
      <c r="E13" s="2">
        <v>9.8154999999999999E-13</v>
      </c>
    </row>
    <row r="14" spans="2:5" ht="16">
      <c r="C14" s="2">
        <v>5.0172097999999998</v>
      </c>
      <c r="D14" s="2">
        <v>0</v>
      </c>
      <c r="E14" s="2">
        <v>9.2172779999999996E-2</v>
      </c>
    </row>
    <row r="15" spans="2:5" ht="16">
      <c r="C15" s="2">
        <v>4.2470212299999996</v>
      </c>
      <c r="D15" s="2">
        <v>0.1585589</v>
      </c>
      <c r="E15" s="2">
        <v>5.54546925</v>
      </c>
    </row>
    <row r="16" spans="2:5" ht="16">
      <c r="C16" s="2">
        <v>0.26199997000000003</v>
      </c>
      <c r="D16" s="2">
        <v>3.5171889999999997E-2</v>
      </c>
      <c r="E16" s="2">
        <v>8.6526999999999998E-11</v>
      </c>
    </row>
    <row r="18" spans="2:5">
      <c r="B18" t="s">
        <v>145</v>
      </c>
      <c r="D18" t="s">
        <v>75</v>
      </c>
      <c r="E18" t="s">
        <v>75</v>
      </c>
    </row>
    <row r="19" spans="2:5">
      <c r="D19" t="s">
        <v>23</v>
      </c>
      <c r="E19" t="s">
        <v>21</v>
      </c>
    </row>
    <row r="20" spans="2:5" ht="16">
      <c r="C20" s="1" t="s">
        <v>50</v>
      </c>
      <c r="D20" s="3" t="s">
        <v>50</v>
      </c>
      <c r="E20" s="3" t="s">
        <v>50</v>
      </c>
    </row>
    <row r="21" spans="2:5" ht="16">
      <c r="C21" s="2">
        <v>2.6129592E-2</v>
      </c>
      <c r="D21" s="2">
        <v>6.4017785820000004</v>
      </c>
      <c r="E21" s="2">
        <v>3.428192E-3</v>
      </c>
    </row>
    <row r="22" spans="2:5" ht="16">
      <c r="C22" s="2">
        <v>0.13352028499999999</v>
      </c>
      <c r="D22" s="2">
        <v>1.5353834609999999</v>
      </c>
      <c r="E22" s="2">
        <v>1.0135529999999999E-3</v>
      </c>
    </row>
    <row r="23" spans="2:5" ht="16">
      <c r="C23" s="2">
        <v>3.8023715999999999E-2</v>
      </c>
      <c r="D23" s="2">
        <v>1.568291874</v>
      </c>
      <c r="E23" s="2">
        <v>9.1200000000000005E-4</v>
      </c>
    </row>
    <row r="24" spans="2:5" ht="16">
      <c r="C24" s="2">
        <v>4.0917077000000003E-2</v>
      </c>
      <c r="D24" s="2">
        <v>4.570286115</v>
      </c>
      <c r="E24" s="2">
        <v>2.5963983E-2</v>
      </c>
    </row>
    <row r="25" spans="2:5" ht="16">
      <c r="C25" s="2">
        <v>1.2549999999999999E-4</v>
      </c>
      <c r="D25" s="2">
        <v>44.229076800000001</v>
      </c>
      <c r="E25" s="2">
        <v>2.6598E-10</v>
      </c>
    </row>
    <row r="26" spans="2:5" ht="16">
      <c r="C26" s="2">
        <v>0</v>
      </c>
      <c r="D26" s="2">
        <v>2.8934000000000001E-10</v>
      </c>
      <c r="E26" s="2">
        <v>2.6097000000000001E-12</v>
      </c>
    </row>
    <row r="27" spans="2:5" ht="16">
      <c r="C27" s="2">
        <v>5.1997509999999997E-2</v>
      </c>
      <c r="D27" s="2">
        <v>1.45795023</v>
      </c>
      <c r="E27" s="2">
        <v>0.24337464</v>
      </c>
    </row>
    <row r="28" spans="2:5" ht="16">
      <c r="C28" s="2">
        <v>6.3218709999999997E-2</v>
      </c>
      <c r="D28" s="2">
        <v>3.3540170000000001E-2</v>
      </c>
      <c r="E28" s="2">
        <v>6.2290871399999999</v>
      </c>
    </row>
    <row r="29" spans="2:5" ht="16">
      <c r="C29" s="2">
        <v>2E-3</v>
      </c>
      <c r="D29" s="2">
        <v>2.95</v>
      </c>
      <c r="E29" s="2">
        <v>7.7920999999999996E-11</v>
      </c>
    </row>
    <row r="31" spans="2:5">
      <c r="B31" t="s">
        <v>146</v>
      </c>
      <c r="D31" t="s">
        <v>75</v>
      </c>
      <c r="E31" t="s">
        <v>75</v>
      </c>
    </row>
    <row r="32" spans="2:5">
      <c r="D32" t="s">
        <v>23</v>
      </c>
      <c r="E32" t="s">
        <v>21</v>
      </c>
    </row>
    <row r="33" spans="3:5" ht="16">
      <c r="C33" s="1" t="s">
        <v>50</v>
      </c>
      <c r="D33" s="3" t="s">
        <v>50</v>
      </c>
      <c r="E33" s="3" t="s">
        <v>50</v>
      </c>
    </row>
    <row r="34" spans="3:5" ht="16">
      <c r="C34" s="2">
        <v>2.5570938889999999</v>
      </c>
      <c r="D34" s="2">
        <v>1.409422145</v>
      </c>
      <c r="E34" s="2">
        <v>0.63678100500000001</v>
      </c>
    </row>
    <row r="35" spans="3:5" ht="16">
      <c r="C35" s="2">
        <v>11.05579241</v>
      </c>
      <c r="D35" s="2">
        <v>7.3868559999999998E-3</v>
      </c>
      <c r="E35" s="2">
        <v>2.1749292999999999E-2</v>
      </c>
    </row>
    <row r="36" spans="3:5" ht="16">
      <c r="C36" s="2">
        <v>0.21031359599999999</v>
      </c>
      <c r="D36" s="2">
        <v>8.9547893000000003E-2</v>
      </c>
      <c r="E36" s="2">
        <v>5.5127245999999998E-2</v>
      </c>
    </row>
    <row r="37" spans="3:5" ht="16">
      <c r="C37" s="2">
        <v>0</v>
      </c>
      <c r="D37" s="2">
        <v>0.39618250999999999</v>
      </c>
      <c r="E37" s="2">
        <v>7.3816149999999997E-2</v>
      </c>
    </row>
    <row r="38" spans="3:5" ht="16">
      <c r="C38" s="2">
        <v>0</v>
      </c>
      <c r="D38" s="2">
        <v>7.7999999999999996E-3</v>
      </c>
      <c r="E38" s="2">
        <v>0</v>
      </c>
    </row>
    <row r="39" spans="3:5" ht="16">
      <c r="C39" s="2">
        <v>3.4820000000000002</v>
      </c>
      <c r="D39" s="2">
        <v>28.455991710343401</v>
      </c>
      <c r="E39" s="2">
        <v>0.35599999999999998</v>
      </c>
    </row>
    <row r="40" spans="3:5" ht="16">
      <c r="C40" s="2">
        <v>0</v>
      </c>
      <c r="D40" s="2">
        <v>0.70599999999999996</v>
      </c>
      <c r="E40" s="2">
        <v>0.159</v>
      </c>
    </row>
    <row r="41" spans="3:5" ht="16">
      <c r="C41" s="2">
        <v>0</v>
      </c>
      <c r="D41" s="2">
        <v>1.08</v>
      </c>
      <c r="E41" s="2">
        <v>4.8</v>
      </c>
    </row>
    <row r="42" spans="3:5" ht="16">
      <c r="C42" s="2">
        <v>8.3000000000000004E-2</v>
      </c>
      <c r="D42" s="2">
        <v>7.1999999999999995E-2</v>
      </c>
      <c r="E42" s="2">
        <v>6.463000000000000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14C35-8F96-F341-808C-70F1B4CA7B9C}">
  <dimension ref="A2:E14"/>
  <sheetViews>
    <sheetView workbookViewId="0">
      <selection activeCell="B3" sqref="B3:E4"/>
    </sheetView>
  </sheetViews>
  <sheetFormatPr baseColWidth="10" defaultRowHeight="15"/>
  <cols>
    <col min="4" max="4" width="15" customWidth="1"/>
  </cols>
  <sheetData>
    <row r="2" spans="1:5">
      <c r="A2" t="s">
        <v>4</v>
      </c>
    </row>
    <row r="3" spans="1:5">
      <c r="D3" t="s">
        <v>3</v>
      </c>
      <c r="E3" t="s">
        <v>2</v>
      </c>
    </row>
    <row r="4" spans="1:5" ht="16">
      <c r="B4" s="1" t="s">
        <v>0</v>
      </c>
      <c r="C4" s="1" t="s">
        <v>1</v>
      </c>
      <c r="D4" s="3" t="s">
        <v>0</v>
      </c>
      <c r="E4" s="3" t="s">
        <v>1</v>
      </c>
    </row>
    <row r="5" spans="1:5" ht="16">
      <c r="B5" s="2">
        <v>6.8</v>
      </c>
      <c r="C5" s="2">
        <v>1.5047950000000001</v>
      </c>
      <c r="D5" s="2">
        <v>11.370660000000001</v>
      </c>
      <c r="E5" s="2">
        <v>10.037430000000001</v>
      </c>
    </row>
    <row r="6" spans="1:5" ht="16">
      <c r="B6" s="2">
        <v>4.4378900000000003</v>
      </c>
      <c r="C6" s="2">
        <v>0.70486000000000004</v>
      </c>
      <c r="D6" s="2">
        <v>5.237825</v>
      </c>
      <c r="E6" s="2">
        <v>19.903300000000002</v>
      </c>
    </row>
    <row r="7" spans="1:5" ht="16">
      <c r="B7" s="2">
        <v>2.0380850000000001</v>
      </c>
      <c r="C7" s="2">
        <v>1.2381500000000001</v>
      </c>
      <c r="D7" s="2">
        <v>4.9711800000000004</v>
      </c>
      <c r="E7" s="2">
        <v>19.636659999999999</v>
      </c>
    </row>
    <row r="8" spans="1:5" ht="16">
      <c r="B8" s="2">
        <v>0.97150499999999995</v>
      </c>
      <c r="C8" s="2">
        <v>2.3047300000000002</v>
      </c>
      <c r="D8" s="2">
        <v>4.7045349999999999</v>
      </c>
      <c r="E8" s="2">
        <v>18.03679</v>
      </c>
    </row>
    <row r="9" spans="1:5" ht="16">
      <c r="B9" s="2">
        <v>0.97150499999999995</v>
      </c>
      <c r="C9" s="2">
        <v>1.7714399999999999</v>
      </c>
      <c r="D9" s="2">
        <v>6.304405</v>
      </c>
      <c r="E9" s="2">
        <v>19.370010000000001</v>
      </c>
    </row>
    <row r="10" spans="1:5" ht="16">
      <c r="B10" s="2">
        <v>0</v>
      </c>
      <c r="C10" s="2">
        <v>1.5047950000000001</v>
      </c>
      <c r="D10" s="2">
        <v>6.0377599999999996</v>
      </c>
      <c r="E10" s="2">
        <v>28.16929</v>
      </c>
    </row>
    <row r="11" spans="1:5" ht="16">
      <c r="B11" s="2">
        <v>3.1046649999999998</v>
      </c>
      <c r="C11" s="2">
        <v>0</v>
      </c>
      <c r="D11" s="2">
        <v>0.43821500000000002</v>
      </c>
      <c r="E11" s="2">
        <v>18.83672</v>
      </c>
    </row>
    <row r="12" spans="1:5" ht="16">
      <c r="B12" s="2">
        <v>1.5047950000000001</v>
      </c>
      <c r="C12" s="2">
        <v>0</v>
      </c>
      <c r="D12" s="2">
        <v>0</v>
      </c>
      <c r="E12" s="2">
        <v>15.636979999999999</v>
      </c>
    </row>
    <row r="13" spans="1:5" ht="16">
      <c r="B13" s="2">
        <v>0</v>
      </c>
      <c r="C13" s="2">
        <v>0.70486000000000004</v>
      </c>
      <c r="D13" s="2">
        <v>3.3713099999999998</v>
      </c>
      <c r="E13" s="2">
        <v>5.237825</v>
      </c>
    </row>
    <row r="14" spans="1:5" ht="16">
      <c r="B14" s="2">
        <v>0</v>
      </c>
      <c r="C14" s="2">
        <v>0.17157</v>
      </c>
      <c r="D14" s="2">
        <v>1.7714399999999999</v>
      </c>
      <c r="E14" s="2">
        <v>4.4378900000000003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4D684-7927-824B-937E-763EB253FDFB}">
  <dimension ref="C5:F16"/>
  <sheetViews>
    <sheetView workbookViewId="0">
      <selection activeCell="C5" sqref="C5:F7"/>
    </sheetView>
  </sheetViews>
  <sheetFormatPr baseColWidth="10" defaultRowHeight="15"/>
  <sheetData>
    <row r="5" spans="3:6">
      <c r="C5" t="s">
        <v>147</v>
      </c>
      <c r="E5" t="s">
        <v>75</v>
      </c>
      <c r="F5" t="s">
        <v>75</v>
      </c>
    </row>
    <row r="6" spans="3:6">
      <c r="E6" t="s">
        <v>23</v>
      </c>
      <c r="F6" t="s">
        <v>21</v>
      </c>
    </row>
    <row r="7" spans="3:6" ht="16">
      <c r="D7" s="1" t="s">
        <v>50</v>
      </c>
      <c r="E7" s="3" t="s">
        <v>50</v>
      </c>
      <c r="F7" s="3" t="s">
        <v>50</v>
      </c>
    </row>
    <row r="8" spans="3:6" ht="16">
      <c r="D8" s="2">
        <v>1.041738E-3</v>
      </c>
      <c r="E8" s="2">
        <v>1.878178251</v>
      </c>
      <c r="F8" s="2">
        <v>6.9183799999999996E-4</v>
      </c>
    </row>
    <row r="9" spans="3:6" ht="16">
      <c r="D9" s="2">
        <v>1.8448539999999999E-3</v>
      </c>
      <c r="E9" s="2">
        <v>46.831196259999999</v>
      </c>
      <c r="F9" s="2">
        <v>2.24866E-4</v>
      </c>
    </row>
    <row r="10" spans="3:6" ht="16">
      <c r="D10" s="2">
        <v>0</v>
      </c>
      <c r="E10" s="2">
        <v>22.595815470000002</v>
      </c>
      <c r="F10" s="2">
        <v>2.2211900000000001E-4</v>
      </c>
    </row>
    <row r="11" spans="3:6" ht="16">
      <c r="D11" s="2">
        <v>0</v>
      </c>
      <c r="E11" s="2">
        <v>2.2206308259999998</v>
      </c>
      <c r="F11" s="2">
        <v>5.9026300000000005E-4</v>
      </c>
    </row>
    <row r="12" spans="3:6" ht="16">
      <c r="D12" s="2">
        <v>0</v>
      </c>
      <c r="E12" s="2">
        <v>2.2615699999999999E-2</v>
      </c>
      <c r="F12" s="2">
        <v>0</v>
      </c>
    </row>
    <row r="13" spans="3:6" ht="16">
      <c r="D13" s="2">
        <v>0</v>
      </c>
      <c r="E13" s="2">
        <v>19.358387100000002</v>
      </c>
      <c r="F13" s="2">
        <v>1.5726E-12</v>
      </c>
    </row>
    <row r="14" spans="3:6" ht="16">
      <c r="D14" s="2">
        <v>0</v>
      </c>
      <c r="E14" s="2">
        <v>4.9927999999999998E-11</v>
      </c>
      <c r="F14" s="2">
        <v>3.6291999999999997E-5</v>
      </c>
    </row>
    <row r="15" spans="3:6" ht="16">
      <c r="D15" s="2">
        <v>0</v>
      </c>
      <c r="E15" s="2">
        <v>1</v>
      </c>
      <c r="F15" s="2">
        <v>0.56816544999999996</v>
      </c>
    </row>
    <row r="16" spans="3:6" ht="16">
      <c r="D16" s="2">
        <v>0</v>
      </c>
      <c r="E16" s="2">
        <v>0</v>
      </c>
      <c r="F16" s="2">
        <v>2.3836000000000001E-12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11FFD-AF44-584F-B217-CF92B7FCE8CA}">
  <dimension ref="C5:F13"/>
  <sheetViews>
    <sheetView workbookViewId="0">
      <selection activeCell="D17" sqref="D17"/>
    </sheetView>
  </sheetViews>
  <sheetFormatPr baseColWidth="10" defaultRowHeight="15"/>
  <sheetData>
    <row r="5" spans="3:6">
      <c r="C5" s="18" t="s">
        <v>148</v>
      </c>
      <c r="D5" s="18"/>
      <c r="E5" s="18" t="s">
        <v>74</v>
      </c>
      <c r="F5" s="18" t="s">
        <v>74</v>
      </c>
    </row>
    <row r="6" spans="3:6">
      <c r="C6" s="18"/>
      <c r="D6" s="18"/>
      <c r="E6" s="18" t="s">
        <v>22</v>
      </c>
      <c r="F6" s="18" t="s">
        <v>20</v>
      </c>
    </row>
    <row r="7" spans="3:6" ht="16">
      <c r="C7" s="18"/>
      <c r="D7" s="1" t="s">
        <v>1</v>
      </c>
      <c r="E7" s="19" t="s">
        <v>1</v>
      </c>
      <c r="F7" s="19" t="s">
        <v>1</v>
      </c>
    </row>
    <row r="8" spans="3:6" ht="16">
      <c r="D8" s="2">
        <v>6.6486150339999996</v>
      </c>
      <c r="E8" s="2">
        <v>4.1138029730000003</v>
      </c>
      <c r="F8" s="2">
        <v>0.91485078099999995</v>
      </c>
    </row>
    <row r="9" spans="3:6" ht="16">
      <c r="D9" s="2">
        <v>3.6688422699999998</v>
      </c>
      <c r="E9" s="2">
        <v>3.50655962</v>
      </c>
      <c r="F9" s="2">
        <v>0.92379549999999999</v>
      </c>
    </row>
    <row r="10" spans="3:6" ht="16">
      <c r="D10" s="2">
        <v>5.9052300999999998</v>
      </c>
      <c r="E10" s="2">
        <v>5.2313940299999997</v>
      </c>
      <c r="F10" s="2">
        <v>0.95337172999999997</v>
      </c>
    </row>
    <row r="11" spans="3:6" ht="16">
      <c r="D11" s="2">
        <v>2.1722304299999999</v>
      </c>
      <c r="E11" s="2">
        <v>4.9735659800000001</v>
      </c>
      <c r="F11" s="2">
        <v>0.99797415</v>
      </c>
    </row>
    <row r="12" spans="3:6" ht="16">
      <c r="D12" s="2">
        <v>1.7475950000000001E-2</v>
      </c>
      <c r="E12" s="2">
        <v>1.46416137</v>
      </c>
      <c r="F12" s="2">
        <v>0.92905386000000001</v>
      </c>
    </row>
    <row r="13" spans="3:6" ht="16">
      <c r="D13" s="2">
        <v>0</v>
      </c>
      <c r="E13" s="2">
        <v>0</v>
      </c>
      <c r="F13" s="2">
        <v>0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56984-EF62-0E4A-8534-C0B69CF2DD3D}">
  <dimension ref="C6:F14"/>
  <sheetViews>
    <sheetView workbookViewId="0">
      <selection activeCell="D9" sqref="D9:F14"/>
    </sheetView>
  </sheetViews>
  <sheetFormatPr baseColWidth="10" defaultRowHeight="15"/>
  <sheetData>
    <row r="6" spans="3:6">
      <c r="C6" s="18" t="s">
        <v>149</v>
      </c>
      <c r="D6" s="18"/>
      <c r="E6" s="18" t="s">
        <v>74</v>
      </c>
      <c r="F6" s="18" t="s">
        <v>74</v>
      </c>
    </row>
    <row r="7" spans="3:6">
      <c r="C7" s="18"/>
      <c r="D7" s="18"/>
      <c r="E7" s="18" t="s">
        <v>22</v>
      </c>
      <c r="F7" s="18" t="s">
        <v>20</v>
      </c>
    </row>
    <row r="8" spans="3:6" ht="16">
      <c r="C8" s="18"/>
      <c r="D8" s="1" t="s">
        <v>1</v>
      </c>
      <c r="E8" s="19" t="s">
        <v>1</v>
      </c>
      <c r="F8" s="19" t="s">
        <v>1</v>
      </c>
    </row>
    <row r="9" spans="3:6" ht="16">
      <c r="D9" s="2">
        <v>16.70717874</v>
      </c>
      <c r="E9" s="2">
        <v>24.217264449999998</v>
      </c>
      <c r="F9" s="2">
        <v>13.912157970000001</v>
      </c>
    </row>
    <row r="10" spans="3:6" ht="16">
      <c r="D10" s="2">
        <v>16.6049823</v>
      </c>
      <c r="E10" s="2">
        <v>14.0020705</v>
      </c>
      <c r="F10" s="2">
        <v>15.251750899999999</v>
      </c>
    </row>
    <row r="11" spans="3:6" ht="16">
      <c r="D11" s="2">
        <v>9.6241312400000005</v>
      </c>
      <c r="E11" s="2">
        <v>17.242331</v>
      </c>
      <c r="F11" s="2">
        <v>15.3719798</v>
      </c>
    </row>
    <row r="12" spans="3:6" ht="16">
      <c r="D12" s="2">
        <v>16.736992000000001</v>
      </c>
      <c r="E12" s="2">
        <v>25.682854200000001</v>
      </c>
      <c r="F12" s="2">
        <v>13.3801203</v>
      </c>
    </row>
    <row r="13" spans="3:6" ht="16">
      <c r="D13" s="2">
        <v>13.606836299999999</v>
      </c>
      <c r="E13" s="2">
        <v>25.710184999999999</v>
      </c>
      <c r="F13" s="2">
        <v>16.495035300000001</v>
      </c>
    </row>
    <row r="14" spans="3:6" ht="16">
      <c r="D14" s="2">
        <v>13.207660300000001</v>
      </c>
      <c r="E14" s="2">
        <v>18.973172300000002</v>
      </c>
      <c r="F14" s="2">
        <v>17.273561900000001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F5EC3-6DDC-B045-B365-135391D4FB79}">
  <dimension ref="C3:G10"/>
  <sheetViews>
    <sheetView workbookViewId="0">
      <selection activeCell="D4" sqref="D4:G5"/>
    </sheetView>
  </sheetViews>
  <sheetFormatPr baseColWidth="10" defaultRowHeight="15"/>
  <cols>
    <col min="3" max="3" width="14.33203125" customWidth="1"/>
  </cols>
  <sheetData>
    <row r="3" spans="3:7">
      <c r="G3" t="s">
        <v>166</v>
      </c>
    </row>
    <row r="4" spans="3:7">
      <c r="F4" t="s">
        <v>159</v>
      </c>
      <c r="G4" t="s">
        <v>165</v>
      </c>
    </row>
    <row r="5" spans="3:7" ht="16">
      <c r="C5" t="s">
        <v>19</v>
      </c>
      <c r="D5" s="1" t="s">
        <v>49</v>
      </c>
      <c r="E5" s="1" t="s">
        <v>50</v>
      </c>
      <c r="F5" s="3" t="s">
        <v>50</v>
      </c>
      <c r="G5" s="3" t="s">
        <v>50</v>
      </c>
    </row>
    <row r="6" spans="3:7" ht="16">
      <c r="D6" s="2">
        <v>66000</v>
      </c>
      <c r="E6" s="2">
        <v>800</v>
      </c>
      <c r="F6" s="2">
        <v>780000</v>
      </c>
      <c r="G6" s="2">
        <v>6100</v>
      </c>
    </row>
    <row r="7" spans="3:7" ht="16">
      <c r="D7" s="2">
        <v>97000</v>
      </c>
      <c r="E7" s="2">
        <v>1720</v>
      </c>
      <c r="F7" s="2">
        <v>73000</v>
      </c>
      <c r="G7" s="2">
        <v>1040</v>
      </c>
    </row>
    <row r="8" spans="3:7" ht="16">
      <c r="D8" s="2">
        <v>54000</v>
      </c>
      <c r="E8" s="2">
        <v>1160</v>
      </c>
      <c r="F8" s="2">
        <v>45000</v>
      </c>
      <c r="G8" s="2">
        <v>1450</v>
      </c>
    </row>
    <row r="9" spans="3:7" ht="16">
      <c r="D9" s="2">
        <v>1160000</v>
      </c>
      <c r="E9" s="2">
        <v>2020</v>
      </c>
      <c r="F9" s="2">
        <v>3200000</v>
      </c>
      <c r="G9" s="2">
        <v>20200</v>
      </c>
    </row>
    <row r="10" spans="3:7" ht="16">
      <c r="D10" s="2">
        <v>92000</v>
      </c>
      <c r="E10" s="2">
        <v>2380</v>
      </c>
      <c r="F10" s="2">
        <v>24500</v>
      </c>
      <c r="G10" s="2">
        <v>28300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E98E4-DA4E-BB4B-855A-9270B538BAD6}">
  <dimension ref="C5:I18"/>
  <sheetViews>
    <sheetView topLeftCell="B2" workbookViewId="0">
      <selection activeCell="E5" sqref="E5:H7"/>
    </sheetView>
  </sheetViews>
  <sheetFormatPr baseColWidth="10" defaultRowHeight="15"/>
  <cols>
    <col min="3" max="3" width="12.83203125" customWidth="1"/>
    <col min="6" max="6" width="16.6640625" customWidth="1"/>
    <col min="7" max="7" width="21.5" customWidth="1"/>
  </cols>
  <sheetData>
    <row r="5" spans="3:9">
      <c r="D5" t="s">
        <v>23</v>
      </c>
      <c r="E5" t="s">
        <v>23</v>
      </c>
      <c r="F5" t="s">
        <v>23</v>
      </c>
      <c r="G5" t="s">
        <v>21</v>
      </c>
      <c r="H5" t="s">
        <v>21</v>
      </c>
      <c r="I5" t="s">
        <v>21</v>
      </c>
    </row>
    <row r="6" spans="3:9">
      <c r="D6" t="s">
        <v>159</v>
      </c>
      <c r="E6" t="s">
        <v>159</v>
      </c>
      <c r="F6" t="s">
        <v>159</v>
      </c>
      <c r="G6" t="s">
        <v>165</v>
      </c>
      <c r="H6" t="s">
        <v>159</v>
      </c>
      <c r="I6" t="s">
        <v>165</v>
      </c>
    </row>
    <row r="7" spans="3:9" ht="16">
      <c r="C7" t="s">
        <v>167</v>
      </c>
      <c r="D7" s="3" t="s">
        <v>49</v>
      </c>
      <c r="E7" s="3" t="s">
        <v>169</v>
      </c>
      <c r="F7" s="3" t="s">
        <v>170</v>
      </c>
      <c r="G7" s="3" t="s">
        <v>49</v>
      </c>
      <c r="H7" s="3" t="s">
        <v>169</v>
      </c>
      <c r="I7" s="3" t="s">
        <v>170</v>
      </c>
    </row>
    <row r="8" spans="3:9" ht="16">
      <c r="D8" s="2">
        <v>7200</v>
      </c>
      <c r="E8" s="2">
        <v>2040</v>
      </c>
      <c r="F8" s="2">
        <v>10000</v>
      </c>
      <c r="G8" s="2">
        <v>10800</v>
      </c>
      <c r="H8" s="2">
        <v>166000</v>
      </c>
      <c r="I8" s="2">
        <v>1640</v>
      </c>
    </row>
    <row r="9" spans="3:9" ht="16">
      <c r="D9" s="2">
        <v>1600</v>
      </c>
      <c r="E9" s="2">
        <v>780</v>
      </c>
      <c r="F9" s="2">
        <v>2400</v>
      </c>
      <c r="G9" s="2">
        <v>7400</v>
      </c>
      <c r="H9" s="2">
        <v>600</v>
      </c>
      <c r="I9" s="2">
        <v>7000</v>
      </c>
    </row>
    <row r="10" spans="3:9" ht="16">
      <c r="D10" s="2">
        <v>38400</v>
      </c>
      <c r="E10" s="2">
        <v>12600</v>
      </c>
      <c r="F10" s="2">
        <v>1600</v>
      </c>
      <c r="G10" s="2">
        <v>10600</v>
      </c>
      <c r="H10" s="2">
        <v>1380</v>
      </c>
      <c r="I10" s="2">
        <v>240</v>
      </c>
    </row>
    <row r="11" spans="3:9" ht="16">
      <c r="D11" s="2">
        <v>13600</v>
      </c>
      <c r="E11" s="2">
        <v>1800</v>
      </c>
      <c r="F11" s="2">
        <v>1800</v>
      </c>
      <c r="G11" s="2">
        <v>1200</v>
      </c>
      <c r="H11" s="2">
        <v>180</v>
      </c>
      <c r="I11" s="2">
        <v>800</v>
      </c>
    </row>
    <row r="12" spans="3:9" ht="16">
      <c r="D12" s="2">
        <v>9200</v>
      </c>
      <c r="E12" s="2">
        <v>600</v>
      </c>
      <c r="F12" s="2"/>
      <c r="G12" s="2">
        <v>2800</v>
      </c>
      <c r="H12" s="2">
        <v>380</v>
      </c>
      <c r="I12" s="2">
        <v>1380</v>
      </c>
    </row>
    <row r="13" spans="3:9" ht="16">
      <c r="D13" s="2">
        <v>7000</v>
      </c>
      <c r="E13" s="2">
        <v>5600</v>
      </c>
      <c r="F13" s="2">
        <v>5800</v>
      </c>
      <c r="G13" s="2">
        <v>6800</v>
      </c>
      <c r="H13" s="2">
        <v>1460</v>
      </c>
      <c r="I13" s="2">
        <v>800</v>
      </c>
    </row>
    <row r="14" spans="3:9" ht="16">
      <c r="D14" s="2">
        <v>4000</v>
      </c>
      <c r="E14" s="2">
        <v>320000</v>
      </c>
      <c r="F14" s="2">
        <v>2400</v>
      </c>
      <c r="G14" s="2">
        <v>1400</v>
      </c>
      <c r="H14" s="2">
        <v>600</v>
      </c>
      <c r="I14" s="2">
        <v>26400</v>
      </c>
    </row>
    <row r="15" spans="3:9" ht="16">
      <c r="D15" s="2">
        <v>7000</v>
      </c>
      <c r="E15" s="2">
        <v>5600</v>
      </c>
      <c r="F15" s="2">
        <v>4000</v>
      </c>
      <c r="G15" s="2">
        <v>12400</v>
      </c>
      <c r="H15" s="2">
        <v>1100</v>
      </c>
      <c r="I15" s="2">
        <v>1400</v>
      </c>
    </row>
    <row r="16" spans="3:9" ht="16">
      <c r="E16" s="2">
        <v>3200</v>
      </c>
      <c r="F16" s="2">
        <v>8000</v>
      </c>
      <c r="G16" s="2">
        <v>2600</v>
      </c>
      <c r="H16" s="2">
        <v>60</v>
      </c>
      <c r="I16" s="2">
        <v>800</v>
      </c>
    </row>
    <row r="17" spans="4:9" ht="16">
      <c r="D17" s="2"/>
      <c r="E17" s="2"/>
      <c r="F17" s="2"/>
      <c r="G17" s="2">
        <v>9200</v>
      </c>
      <c r="H17" s="2"/>
      <c r="I17" s="2">
        <v>600</v>
      </c>
    </row>
    <row r="18" spans="4:9" ht="16">
      <c r="D18" s="2"/>
      <c r="E18" s="2"/>
      <c r="F18" s="2"/>
      <c r="G18" s="2"/>
      <c r="H18" s="2"/>
      <c r="I18" s="2"/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91AC4-226F-0147-B5A8-D8A4189E4C9F}">
  <dimension ref="B5:F17"/>
  <sheetViews>
    <sheetView workbookViewId="0">
      <selection activeCell="D5" sqref="D5:F7"/>
    </sheetView>
  </sheetViews>
  <sheetFormatPr baseColWidth="10" defaultRowHeight="15"/>
  <cols>
    <col min="2" max="2" width="14.6640625" customWidth="1"/>
    <col min="3" max="3" width="13.5" customWidth="1"/>
    <col min="4" max="4" width="15" customWidth="1"/>
    <col min="5" max="5" width="14.5" customWidth="1"/>
    <col min="6" max="6" width="15.83203125" customWidth="1"/>
  </cols>
  <sheetData>
    <row r="5" spans="2:6">
      <c r="C5" t="s">
        <v>23</v>
      </c>
      <c r="D5" t="s">
        <v>23</v>
      </c>
      <c r="E5" t="s">
        <v>21</v>
      </c>
      <c r="F5" t="s">
        <v>21</v>
      </c>
    </row>
    <row r="6" spans="2:6">
      <c r="B6" t="s">
        <v>19</v>
      </c>
      <c r="C6" t="s">
        <v>159</v>
      </c>
      <c r="D6" t="s">
        <v>159</v>
      </c>
      <c r="E6" t="s">
        <v>165</v>
      </c>
      <c r="F6" t="s">
        <v>159</v>
      </c>
    </row>
    <row r="7" spans="2:6" ht="16">
      <c r="C7" s="3" t="s">
        <v>49</v>
      </c>
      <c r="D7" s="3" t="s">
        <v>171</v>
      </c>
      <c r="E7" s="3" t="s">
        <v>49</v>
      </c>
      <c r="F7" s="3" t="s">
        <v>171</v>
      </c>
    </row>
    <row r="8" spans="2:6" ht="16">
      <c r="C8" s="2">
        <v>50000</v>
      </c>
      <c r="D8" s="2">
        <v>12000</v>
      </c>
      <c r="E8" s="2">
        <v>3960000</v>
      </c>
      <c r="F8" s="2">
        <v>1200</v>
      </c>
    </row>
    <row r="9" spans="2:6" ht="16">
      <c r="C9" s="2">
        <v>25400</v>
      </c>
      <c r="D9" s="2">
        <v>88000</v>
      </c>
      <c r="E9" s="2">
        <v>13600</v>
      </c>
      <c r="F9" s="2">
        <v>6600</v>
      </c>
    </row>
    <row r="10" spans="2:6" ht="16">
      <c r="C10" s="2">
        <v>15600</v>
      </c>
      <c r="D10" s="2">
        <v>2200</v>
      </c>
      <c r="E10" s="2">
        <v>4800</v>
      </c>
      <c r="F10" s="2">
        <v>840</v>
      </c>
    </row>
    <row r="11" spans="2:6" ht="16">
      <c r="C11" s="2">
        <v>110000</v>
      </c>
      <c r="D11" s="2">
        <v>8000</v>
      </c>
      <c r="E11" s="2">
        <v>4800</v>
      </c>
      <c r="F11" s="2">
        <v>1280</v>
      </c>
    </row>
    <row r="12" spans="2:6" ht="16">
      <c r="C12" s="2">
        <v>202000</v>
      </c>
      <c r="D12" s="2">
        <v>14800</v>
      </c>
      <c r="E12" s="2">
        <v>15800</v>
      </c>
      <c r="F12" s="2">
        <v>8800</v>
      </c>
    </row>
    <row r="13" spans="2:6" ht="16">
      <c r="C13" s="2">
        <v>12200</v>
      </c>
      <c r="D13" s="2">
        <v>12600</v>
      </c>
      <c r="E13" s="2">
        <v>16800</v>
      </c>
      <c r="F13" s="2">
        <v>4000</v>
      </c>
    </row>
    <row r="14" spans="2:6" ht="16">
      <c r="C14" s="2">
        <v>27400</v>
      </c>
      <c r="D14" s="2">
        <v>20800</v>
      </c>
      <c r="E14" s="2">
        <v>9000</v>
      </c>
      <c r="F14" s="2">
        <v>1580</v>
      </c>
    </row>
    <row r="15" spans="2:6" ht="16">
      <c r="C15" s="2">
        <v>12200</v>
      </c>
      <c r="D15" s="2">
        <v>11400</v>
      </c>
      <c r="E15" s="2">
        <v>86000</v>
      </c>
      <c r="F15" s="2">
        <v>5000</v>
      </c>
    </row>
    <row r="16" spans="2:6" ht="16">
      <c r="C16" s="2"/>
      <c r="D16" s="2"/>
      <c r="E16" s="2">
        <v>16200</v>
      </c>
      <c r="F16" s="2">
        <v>1860</v>
      </c>
    </row>
    <row r="17" spans="3:6" ht="16">
      <c r="C17" s="2"/>
      <c r="D17" s="2"/>
      <c r="E17" s="2">
        <v>84000</v>
      </c>
      <c r="F17" s="2">
        <v>1980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10E7D-544F-9743-8533-0357241B0E63}">
  <dimension ref="C2:J16"/>
  <sheetViews>
    <sheetView workbookViewId="0">
      <selection activeCell="L24" sqref="L24"/>
    </sheetView>
  </sheetViews>
  <sheetFormatPr baseColWidth="10" defaultRowHeight="15"/>
  <sheetData>
    <row r="2" spans="3:10">
      <c r="C2" t="s">
        <v>172</v>
      </c>
      <c r="H2" t="s">
        <v>173</v>
      </c>
    </row>
    <row r="4" spans="3:10">
      <c r="D4" t="s">
        <v>23</v>
      </c>
      <c r="E4" t="s">
        <v>21</v>
      </c>
      <c r="I4" t="s">
        <v>23</v>
      </c>
      <c r="J4" t="s">
        <v>21</v>
      </c>
    </row>
    <row r="5" spans="3:10">
      <c r="D5" t="s">
        <v>165</v>
      </c>
      <c r="E5" t="s">
        <v>159</v>
      </c>
      <c r="I5" t="s">
        <v>165</v>
      </c>
      <c r="J5" t="s">
        <v>159</v>
      </c>
    </row>
    <row r="6" spans="3:10" ht="16">
      <c r="C6" s="1" t="s">
        <v>169</v>
      </c>
      <c r="D6" s="3" t="s">
        <v>169</v>
      </c>
      <c r="E6" s="3" t="s">
        <v>169</v>
      </c>
      <c r="H6" s="1" t="s">
        <v>169</v>
      </c>
      <c r="I6" s="3" t="s">
        <v>169</v>
      </c>
      <c r="J6" s="3" t="s">
        <v>169</v>
      </c>
    </row>
    <row r="7" spans="3:10" ht="16">
      <c r="C7" s="2">
        <v>0.05</v>
      </c>
      <c r="D7" s="2">
        <v>0.193</v>
      </c>
      <c r="E7" s="2">
        <v>0.17799999999999999</v>
      </c>
      <c r="H7" s="2">
        <v>0.59599999999999997</v>
      </c>
      <c r="I7" s="2">
        <v>0.86799999999999999</v>
      </c>
      <c r="J7" s="2">
        <v>0.96199999999999997</v>
      </c>
    </row>
    <row r="8" spans="3:10" ht="16">
      <c r="C8" s="2">
        <v>4.9000000000000002E-2</v>
      </c>
      <c r="D8" s="2">
        <v>0.28599999999999998</v>
      </c>
      <c r="E8" s="2">
        <v>0.11899999999999999</v>
      </c>
      <c r="H8" s="2">
        <v>0.76900000000000002</v>
      </c>
      <c r="I8" s="2">
        <v>0.92</v>
      </c>
      <c r="J8" s="2">
        <v>0.89800000000000002</v>
      </c>
    </row>
    <row r="9" spans="3:10" ht="16">
      <c r="C9" s="2">
        <v>0.23699999999999999</v>
      </c>
      <c r="D9" s="2">
        <v>0.13200000000000001</v>
      </c>
      <c r="E9" s="2">
        <v>0.45900000000000002</v>
      </c>
      <c r="H9" s="2">
        <v>0.93500000000000005</v>
      </c>
      <c r="I9" s="2">
        <v>0.872</v>
      </c>
      <c r="J9" s="2">
        <v>1.232</v>
      </c>
    </row>
    <row r="10" spans="3:10" ht="16">
      <c r="C10" s="2">
        <v>0.15</v>
      </c>
      <c r="D10" s="2">
        <v>0.66100000000000003</v>
      </c>
      <c r="E10" s="2">
        <v>0.255</v>
      </c>
      <c r="H10" s="2">
        <v>0.86299999999999999</v>
      </c>
      <c r="I10" s="2">
        <v>0.92200000000000004</v>
      </c>
      <c r="J10" s="2">
        <v>1.145</v>
      </c>
    </row>
    <row r="11" spans="3:10" ht="16">
      <c r="C11" s="2">
        <v>0.14000000000000001</v>
      </c>
      <c r="D11" s="2">
        <v>0.215</v>
      </c>
      <c r="E11" s="2">
        <v>0.152</v>
      </c>
      <c r="H11" s="2">
        <v>0.86899999999999999</v>
      </c>
      <c r="I11" s="2">
        <v>0.81200000000000006</v>
      </c>
      <c r="J11" s="2">
        <v>0.92</v>
      </c>
    </row>
    <row r="12" spans="3:10" ht="16">
      <c r="C12" s="2">
        <v>6.7000000000000004E-2</v>
      </c>
      <c r="D12" s="2">
        <v>0.314</v>
      </c>
      <c r="E12" s="2">
        <v>0.20300000000000001</v>
      </c>
      <c r="H12" s="2">
        <v>0.58499999999999996</v>
      </c>
      <c r="I12" s="2">
        <v>0.9</v>
      </c>
      <c r="J12" s="2">
        <v>0.97499999999999998</v>
      </c>
    </row>
    <row r="13" spans="3:10" ht="16">
      <c r="C13" s="2">
        <v>2.1000000000000001E-2</v>
      </c>
      <c r="D13" s="2">
        <v>0.48299999999999998</v>
      </c>
      <c r="E13" s="2">
        <v>0.124</v>
      </c>
      <c r="H13" s="2">
        <v>0.65200000000000002</v>
      </c>
      <c r="I13" s="2">
        <v>0.88300000000000001</v>
      </c>
      <c r="J13" s="2">
        <v>1.103</v>
      </c>
    </row>
    <row r="14" spans="3:10" ht="16">
      <c r="C14" s="2">
        <v>0.31900000000000001</v>
      </c>
      <c r="D14" s="2">
        <v>0.876</v>
      </c>
      <c r="E14" s="2">
        <v>0.32500000000000001</v>
      </c>
      <c r="H14" s="2">
        <v>0.80800000000000005</v>
      </c>
      <c r="I14" s="2">
        <v>0.86299999999999999</v>
      </c>
      <c r="J14" s="2">
        <v>1.0860000000000001</v>
      </c>
    </row>
    <row r="15" spans="3:10" ht="16">
      <c r="C15" s="2">
        <v>0.14599999999999999</v>
      </c>
      <c r="H15" s="2">
        <v>0.79500000000000004</v>
      </c>
    </row>
    <row r="16" spans="3:10" ht="16">
      <c r="C16" s="2">
        <v>0.151</v>
      </c>
      <c r="D16" s="2"/>
      <c r="E16" s="2"/>
      <c r="H16" s="2">
        <v>0.82299999999999995</v>
      </c>
      <c r="I16" s="2"/>
      <c r="J16" s="2"/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1643B-4492-A24D-8944-F3D1A5A61D59}">
  <dimension ref="C4:J19"/>
  <sheetViews>
    <sheetView workbookViewId="0">
      <selection activeCell="C4" sqref="C4:J8"/>
    </sheetView>
  </sheetViews>
  <sheetFormatPr baseColWidth="10" defaultRowHeight="15"/>
  <sheetData>
    <row r="4" spans="3:10">
      <c r="C4" t="s">
        <v>172</v>
      </c>
      <c r="H4" t="s">
        <v>173</v>
      </c>
    </row>
    <row r="6" spans="3:10">
      <c r="D6" t="s">
        <v>23</v>
      </c>
      <c r="E6" t="s">
        <v>21</v>
      </c>
      <c r="I6" t="s">
        <v>23</v>
      </c>
      <c r="J6" t="s">
        <v>21</v>
      </c>
    </row>
    <row r="7" spans="3:10">
      <c r="D7" t="s">
        <v>165</v>
      </c>
      <c r="E7" t="s">
        <v>159</v>
      </c>
      <c r="I7" t="s">
        <v>165</v>
      </c>
      <c r="J7" t="s">
        <v>159</v>
      </c>
    </row>
    <row r="8" spans="3:10" ht="16">
      <c r="C8" s="1" t="s">
        <v>170</v>
      </c>
      <c r="D8" s="3" t="s">
        <v>170</v>
      </c>
      <c r="E8" s="3" t="s">
        <v>170</v>
      </c>
      <c r="H8" s="1" t="s">
        <v>170</v>
      </c>
      <c r="I8" s="3" t="s">
        <v>170</v>
      </c>
      <c r="J8" s="3" t="s">
        <v>170</v>
      </c>
    </row>
    <row r="9" spans="3:10" ht="16">
      <c r="C9" s="2">
        <v>0</v>
      </c>
      <c r="D9" s="2">
        <v>0.03</v>
      </c>
      <c r="E9" s="2">
        <v>0</v>
      </c>
      <c r="H9" s="2">
        <v>0.115</v>
      </c>
      <c r="I9" s="2">
        <v>0.104</v>
      </c>
      <c r="J9" s="2">
        <v>0.105</v>
      </c>
    </row>
    <row r="10" spans="3:10" ht="16">
      <c r="C10" s="2">
        <v>0</v>
      </c>
      <c r="D10" s="2">
        <v>0</v>
      </c>
      <c r="E10" s="2">
        <v>0</v>
      </c>
      <c r="H10" s="2">
        <v>0.10199999999999999</v>
      </c>
      <c r="I10" s="2">
        <v>0.127</v>
      </c>
      <c r="J10" s="2">
        <v>0.245</v>
      </c>
    </row>
    <row r="11" spans="3:10" ht="16">
      <c r="C11" s="2">
        <v>0</v>
      </c>
      <c r="D11" s="2">
        <v>0</v>
      </c>
      <c r="E11" s="2">
        <v>1.2999999999999999E-2</v>
      </c>
      <c r="H11" s="2">
        <v>9.6000000000000002E-2</v>
      </c>
      <c r="I11" s="2">
        <v>0.13800000000000001</v>
      </c>
      <c r="J11" s="2">
        <v>0.10100000000000001</v>
      </c>
    </row>
    <row r="12" spans="3:10" ht="16">
      <c r="C12" s="2">
        <v>0</v>
      </c>
      <c r="D12" s="2">
        <v>0</v>
      </c>
      <c r="E12" s="2">
        <v>0</v>
      </c>
      <c r="H12" s="2">
        <v>8.6999999999999994E-2</v>
      </c>
      <c r="I12" s="2">
        <v>9.1999999999999998E-2</v>
      </c>
      <c r="J12" s="2">
        <v>7.0000000000000007E-2</v>
      </c>
    </row>
    <row r="13" spans="3:10" ht="16">
      <c r="C13" s="2">
        <v>0</v>
      </c>
      <c r="D13" s="2">
        <v>1.7000000000000001E-2</v>
      </c>
      <c r="E13" s="2">
        <v>3.9E-2</v>
      </c>
      <c r="H13" s="2">
        <v>6.4000000000000001E-2</v>
      </c>
      <c r="I13" s="2">
        <v>6.5000000000000002E-2</v>
      </c>
      <c r="J13" s="2">
        <v>0.155</v>
      </c>
    </row>
    <row r="14" spans="3:10" ht="16">
      <c r="C14" s="2">
        <v>0</v>
      </c>
      <c r="D14" s="2">
        <v>0</v>
      </c>
      <c r="E14" s="2">
        <v>0</v>
      </c>
      <c r="H14" s="2">
        <v>5.5E-2</v>
      </c>
      <c r="I14" s="2">
        <v>0.114</v>
      </c>
      <c r="J14" s="2">
        <v>0.153</v>
      </c>
    </row>
    <row r="15" spans="3:10" ht="16">
      <c r="C15" s="2">
        <v>0</v>
      </c>
      <c r="D15" s="2">
        <v>0</v>
      </c>
      <c r="E15" s="2">
        <v>0</v>
      </c>
      <c r="H15" s="2">
        <v>6.2E-2</v>
      </c>
      <c r="I15" s="2">
        <v>0.14000000000000001</v>
      </c>
      <c r="J15" s="2">
        <v>0.20799999999999999</v>
      </c>
    </row>
    <row r="16" spans="3:10" ht="16">
      <c r="C16" s="2">
        <v>0</v>
      </c>
      <c r="D16" s="2">
        <v>0</v>
      </c>
      <c r="E16" s="2">
        <v>0</v>
      </c>
      <c r="H16" s="2">
        <v>8.3000000000000004E-2</v>
      </c>
      <c r="I16" s="2">
        <v>7.8E-2</v>
      </c>
      <c r="J16" s="2">
        <v>0.109</v>
      </c>
    </row>
    <row r="17" spans="3:10" ht="16">
      <c r="E17" s="2">
        <v>0</v>
      </c>
      <c r="J17" s="2">
        <v>7.9000000000000001E-2</v>
      </c>
    </row>
    <row r="18" spans="3:10" ht="16">
      <c r="C18" s="2"/>
      <c r="D18" s="2"/>
      <c r="E18" s="2">
        <v>0</v>
      </c>
      <c r="J18" s="2">
        <v>0.2</v>
      </c>
    </row>
    <row r="19" spans="3:10" ht="16">
      <c r="H19" s="2"/>
      <c r="I19" s="2"/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4E966-8CE9-A843-B7BF-D5B4CF6EDF66}">
  <dimension ref="C5:J19"/>
  <sheetViews>
    <sheetView workbookViewId="0">
      <selection activeCell="H10" sqref="H10:J19"/>
    </sheetView>
  </sheetViews>
  <sheetFormatPr baseColWidth="10" defaultRowHeight="15"/>
  <sheetData>
    <row r="5" spans="3:10">
      <c r="C5" t="s">
        <v>172</v>
      </c>
      <c r="H5" t="s">
        <v>173</v>
      </c>
    </row>
    <row r="7" spans="3:10">
      <c r="D7" t="s">
        <v>23</v>
      </c>
      <c r="E7" t="s">
        <v>21</v>
      </c>
      <c r="I7" t="s">
        <v>23</v>
      </c>
      <c r="J7" t="s">
        <v>21</v>
      </c>
    </row>
    <row r="8" spans="3:10">
      <c r="D8" t="s">
        <v>165</v>
      </c>
      <c r="E8" t="s">
        <v>159</v>
      </c>
      <c r="I8" t="s">
        <v>165</v>
      </c>
      <c r="J8" t="s">
        <v>159</v>
      </c>
    </row>
    <row r="9" spans="3:10" ht="16">
      <c r="C9" s="1" t="s">
        <v>171</v>
      </c>
      <c r="D9" s="3" t="s">
        <v>171</v>
      </c>
      <c r="E9" s="3" t="s">
        <v>171</v>
      </c>
      <c r="H9" s="1" t="s">
        <v>171</v>
      </c>
      <c r="I9" s="3" t="s">
        <v>171</v>
      </c>
      <c r="J9" s="3" t="s">
        <v>171</v>
      </c>
    </row>
    <row r="10" spans="3:10" ht="16">
      <c r="C10" s="2">
        <v>0.54700000000000004</v>
      </c>
      <c r="D10" s="2">
        <v>0.63500000000000001</v>
      </c>
      <c r="E10" s="2">
        <v>0.85</v>
      </c>
      <c r="H10" s="2">
        <v>0.76400000000000001</v>
      </c>
      <c r="I10" s="2">
        <v>2.0920000000000001</v>
      </c>
      <c r="J10" s="2">
        <v>1.6279999999999999</v>
      </c>
    </row>
    <row r="11" spans="3:10" ht="16">
      <c r="C11" s="2">
        <v>0.442</v>
      </c>
      <c r="D11" s="2">
        <v>0.82799999999999996</v>
      </c>
      <c r="E11" s="2">
        <v>0.72499999999999998</v>
      </c>
      <c r="H11" s="2">
        <v>0.72699999999999998</v>
      </c>
      <c r="I11" s="2">
        <v>1.885</v>
      </c>
      <c r="J11" s="2">
        <v>1.6439999999999999</v>
      </c>
    </row>
    <row r="12" spans="3:10" ht="16">
      <c r="C12" s="2">
        <v>0.316</v>
      </c>
      <c r="D12" s="2">
        <v>1.0529999999999999</v>
      </c>
      <c r="E12" s="2">
        <v>1.01</v>
      </c>
      <c r="H12" s="2">
        <v>0.75</v>
      </c>
      <c r="I12" s="2">
        <v>2.1709999999999998</v>
      </c>
      <c r="J12" s="2">
        <v>1.6819999999999999</v>
      </c>
    </row>
    <row r="13" spans="3:10" ht="16">
      <c r="C13" s="2">
        <v>1.052</v>
      </c>
      <c r="D13" s="2">
        <v>1.0129999999999999</v>
      </c>
      <c r="E13" s="2">
        <v>0.66800000000000004</v>
      </c>
      <c r="H13" s="2">
        <v>2.1589999999999998</v>
      </c>
      <c r="I13" s="2">
        <v>2.0960000000000001</v>
      </c>
      <c r="J13" s="2">
        <v>1.6859999999999999</v>
      </c>
    </row>
    <row r="14" spans="3:10" ht="16">
      <c r="C14" s="2">
        <v>0.246</v>
      </c>
      <c r="D14" s="2">
        <v>0.85399999999999998</v>
      </c>
      <c r="E14" s="2">
        <v>0.86699999999999999</v>
      </c>
      <c r="H14" s="2">
        <v>0.55300000000000005</v>
      </c>
      <c r="I14" s="2">
        <v>2.0550000000000002</v>
      </c>
      <c r="J14" s="2">
        <v>1.82</v>
      </c>
    </row>
    <row r="15" spans="3:10" ht="16">
      <c r="C15" s="2">
        <v>0.30399999999999999</v>
      </c>
      <c r="D15" s="2">
        <v>1.0029999999999999</v>
      </c>
      <c r="E15" s="2">
        <v>0.65800000000000003</v>
      </c>
      <c r="H15" s="2">
        <v>0.44800000000000001</v>
      </c>
      <c r="I15" s="2">
        <v>2.0470000000000002</v>
      </c>
      <c r="J15" s="2">
        <v>1.7809999999999999</v>
      </c>
    </row>
    <row r="16" spans="3:10" ht="16">
      <c r="C16" s="2">
        <v>0.52600000000000002</v>
      </c>
      <c r="D16" s="2">
        <v>0.34799999999999998</v>
      </c>
      <c r="E16" s="2">
        <v>0.75900000000000001</v>
      </c>
      <c r="H16" s="2">
        <v>1.179</v>
      </c>
      <c r="I16" s="2">
        <v>1.845</v>
      </c>
      <c r="J16" s="2">
        <v>0.999</v>
      </c>
    </row>
    <row r="17" spans="3:10" ht="16">
      <c r="C17" s="2">
        <v>0.64300000000000002</v>
      </c>
      <c r="D17" s="2">
        <v>1.0049999999999999</v>
      </c>
      <c r="E17" s="2">
        <v>0.92100000000000004</v>
      </c>
      <c r="H17" s="2">
        <v>1.3420000000000001</v>
      </c>
      <c r="I17" s="2">
        <v>1.9730000000000001</v>
      </c>
      <c r="J17" s="2">
        <v>1.8759999999999999</v>
      </c>
    </row>
    <row r="18" spans="3:10" ht="16">
      <c r="C18" s="2">
        <v>0.31900000000000001</v>
      </c>
      <c r="D18" s="2"/>
      <c r="E18" s="2">
        <v>0.55600000000000005</v>
      </c>
      <c r="H18" s="2">
        <v>0.66200000000000003</v>
      </c>
      <c r="I18" s="2"/>
      <c r="J18" s="2">
        <v>1.4350000000000001</v>
      </c>
    </row>
    <row r="19" spans="3:10" ht="16">
      <c r="C19" s="2">
        <v>0.70699999999999996</v>
      </c>
      <c r="D19" s="2"/>
      <c r="E19" s="2">
        <v>0.71399999999999997</v>
      </c>
      <c r="H19" s="2">
        <v>0.621</v>
      </c>
      <c r="I19" s="2"/>
      <c r="J19" s="2">
        <v>1.593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29FAA-60A5-5844-AE75-C0F6ECD45910}">
  <dimension ref="C5:G16"/>
  <sheetViews>
    <sheetView workbookViewId="0">
      <selection activeCell="D7" sqref="D7:G16"/>
    </sheetView>
  </sheetViews>
  <sheetFormatPr baseColWidth="10" defaultRowHeight="15"/>
  <sheetData>
    <row r="5" spans="3:7">
      <c r="D5" t="s">
        <v>172</v>
      </c>
    </row>
    <row r="7" spans="3:7" ht="16">
      <c r="C7" t="s">
        <v>182</v>
      </c>
      <c r="D7" s="1" t="s">
        <v>1</v>
      </c>
      <c r="E7" s="1" t="s">
        <v>168</v>
      </c>
      <c r="F7" s="1" t="s">
        <v>180</v>
      </c>
      <c r="G7" s="1" t="s">
        <v>181</v>
      </c>
    </row>
    <row r="8" spans="3:7" ht="16">
      <c r="D8" s="2">
        <v>0.22464898999999999</v>
      </c>
      <c r="E8" s="2">
        <v>0.31183746000000001</v>
      </c>
      <c r="F8" s="2">
        <v>0.26837270000000002</v>
      </c>
      <c r="G8" s="2">
        <v>0.35531496000000001</v>
      </c>
    </row>
    <row r="9" spans="3:7" ht="16">
      <c r="D9" s="2">
        <v>0.17854740999999999</v>
      </c>
      <c r="E9" s="2">
        <v>0.15369650000000001</v>
      </c>
      <c r="F9" s="2">
        <v>0.23170731999999999</v>
      </c>
      <c r="G9" s="2">
        <v>0.35170455</v>
      </c>
    </row>
    <row r="10" spans="3:7" ht="16">
      <c r="D10" s="2">
        <v>0.13912200999999999</v>
      </c>
      <c r="E10" s="2">
        <v>0.19767441999999999</v>
      </c>
      <c r="F10" s="2">
        <v>0.20656226999999999</v>
      </c>
      <c r="G10" s="2">
        <v>0.31193124</v>
      </c>
    </row>
    <row r="11" spans="3:7" ht="16">
      <c r="D11" s="2">
        <v>0.12458138000000001</v>
      </c>
      <c r="E11" s="2">
        <v>0.22161316</v>
      </c>
      <c r="F11" s="2">
        <v>0.16644737000000001</v>
      </c>
      <c r="G11" s="2">
        <v>0.38923267</v>
      </c>
    </row>
    <row r="12" spans="3:7" ht="16">
      <c r="D12" s="2">
        <v>0.13709115999999999</v>
      </c>
      <c r="E12" s="2">
        <v>0.15181753000000001</v>
      </c>
      <c r="F12" s="2">
        <v>0.17581144000000001</v>
      </c>
      <c r="G12" s="2">
        <v>0.29449361000000002</v>
      </c>
    </row>
    <row r="13" spans="3:7" ht="16">
      <c r="D13" s="2">
        <v>0.13216782999999999</v>
      </c>
      <c r="E13" s="2">
        <v>0.11884367999999999</v>
      </c>
      <c r="F13" s="2">
        <v>0.22064917000000001</v>
      </c>
      <c r="G13" s="2">
        <v>0.30030801000000001</v>
      </c>
    </row>
    <row r="14" spans="3:7" ht="16">
      <c r="D14" s="2">
        <v>8.4493040000000005E-2</v>
      </c>
      <c r="E14" s="2">
        <v>0.15003564</v>
      </c>
      <c r="F14" s="2">
        <v>0.17782152000000001</v>
      </c>
      <c r="G14" s="2">
        <v>0.2783852</v>
      </c>
    </row>
    <row r="15" spans="3:7" ht="16">
      <c r="D15" s="2">
        <v>0.11806982000000001</v>
      </c>
      <c r="E15" s="2">
        <v>3.3215550000000003E-2</v>
      </c>
      <c r="F15" s="2">
        <v>0.19979784</v>
      </c>
      <c r="G15" s="2">
        <v>0.28696051</v>
      </c>
    </row>
    <row r="16" spans="3:7" ht="16">
      <c r="D16" s="2">
        <v>0.16244003000000001</v>
      </c>
      <c r="E16" s="2">
        <v>0.62675535999999998</v>
      </c>
      <c r="F16" s="2">
        <v>0.22403658000000001</v>
      </c>
      <c r="G16" s="2">
        <v>0.3854258099999999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FEFF4-6BC3-3645-A245-7A808CBC585D}">
  <dimension ref="A1:F15"/>
  <sheetViews>
    <sheetView workbookViewId="0">
      <selection activeCell="B3" sqref="B3:F15"/>
    </sheetView>
  </sheetViews>
  <sheetFormatPr baseColWidth="10" defaultRowHeight="15"/>
  <cols>
    <col min="2" max="2" width="15" customWidth="1"/>
  </cols>
  <sheetData>
    <row r="1" spans="1:6">
      <c r="A1" t="s">
        <v>5</v>
      </c>
    </row>
    <row r="3" spans="1:6">
      <c r="C3" t="s">
        <v>3</v>
      </c>
      <c r="D3" t="s">
        <v>2</v>
      </c>
      <c r="E3" t="s">
        <v>3</v>
      </c>
      <c r="F3" t="s">
        <v>2</v>
      </c>
    </row>
    <row r="4" spans="1:6">
      <c r="C4" t="s">
        <v>23</v>
      </c>
      <c r="D4" t="s">
        <v>23</v>
      </c>
      <c r="E4" t="s">
        <v>21</v>
      </c>
      <c r="F4" t="s">
        <v>21</v>
      </c>
    </row>
    <row r="5" spans="1:6" ht="16">
      <c r="B5" t="s">
        <v>19</v>
      </c>
      <c r="C5" s="1" t="s">
        <v>0</v>
      </c>
      <c r="D5" s="1" t="s">
        <v>1</v>
      </c>
      <c r="E5" s="3" t="s">
        <v>0</v>
      </c>
      <c r="F5" s="3" t="s">
        <v>1</v>
      </c>
    </row>
    <row r="6" spans="1:6" ht="16">
      <c r="C6" s="2">
        <v>18000</v>
      </c>
      <c r="D6" s="2">
        <v>76000</v>
      </c>
      <c r="E6" s="2">
        <v>58000</v>
      </c>
      <c r="F6" s="2">
        <v>1.5</v>
      </c>
    </row>
    <row r="7" spans="1:6" ht="16">
      <c r="C7" s="2">
        <v>4000</v>
      </c>
      <c r="D7" s="2">
        <v>2000</v>
      </c>
      <c r="E7" s="2">
        <v>6400</v>
      </c>
      <c r="F7" s="2">
        <v>1.5</v>
      </c>
    </row>
    <row r="8" spans="1:6" ht="16">
      <c r="C8" s="2">
        <v>24000</v>
      </c>
      <c r="D8" s="2">
        <v>400</v>
      </c>
      <c r="E8" s="2">
        <v>18000</v>
      </c>
      <c r="F8" s="2">
        <v>400</v>
      </c>
    </row>
    <row r="9" spans="1:6" ht="16">
      <c r="C9" s="2">
        <v>14000</v>
      </c>
      <c r="D9" s="2">
        <v>2000</v>
      </c>
      <c r="E9" s="2">
        <v>46000</v>
      </c>
      <c r="F9" s="2">
        <v>1.5</v>
      </c>
    </row>
    <row r="10" spans="1:6" ht="16">
      <c r="C10" s="2">
        <v>2000</v>
      </c>
      <c r="D10" s="2">
        <v>48000</v>
      </c>
      <c r="E10" s="2">
        <v>52000</v>
      </c>
      <c r="F10" s="2">
        <v>1.5</v>
      </c>
    </row>
    <row r="11" spans="1:6" ht="16">
      <c r="C11" s="2">
        <v>18000</v>
      </c>
      <c r="D11" s="2">
        <v>18000</v>
      </c>
      <c r="E11" s="2">
        <v>400</v>
      </c>
      <c r="F11" s="2">
        <v>1.5</v>
      </c>
    </row>
    <row r="12" spans="1:6" ht="16">
      <c r="C12" s="2">
        <v>13200</v>
      </c>
      <c r="D12" s="2">
        <v>2600</v>
      </c>
      <c r="E12" s="2">
        <v>7200</v>
      </c>
      <c r="F12" s="2">
        <v>15400</v>
      </c>
    </row>
    <row r="13" spans="1:6" ht="16">
      <c r="C13" s="2">
        <v>11200</v>
      </c>
      <c r="D13" s="2">
        <v>10000</v>
      </c>
      <c r="E13" s="2">
        <v>17200</v>
      </c>
      <c r="F13" s="2">
        <v>1.5</v>
      </c>
    </row>
    <row r="14" spans="1:6" ht="16">
      <c r="C14" s="2">
        <v>16600</v>
      </c>
      <c r="D14" s="2">
        <v>36000</v>
      </c>
      <c r="E14" s="2">
        <v>10200</v>
      </c>
      <c r="F14" s="2">
        <v>1.5</v>
      </c>
    </row>
    <row r="15" spans="1:6" ht="16">
      <c r="C15" s="2">
        <v>52000</v>
      </c>
      <c r="D15" s="2">
        <v>15400</v>
      </c>
      <c r="E15" s="2">
        <v>15600</v>
      </c>
      <c r="F15" s="2">
        <v>600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5B2F2-F063-754B-A6FD-E7B3D3327936}">
  <dimension ref="C4:G15"/>
  <sheetViews>
    <sheetView workbookViewId="0">
      <selection activeCell="D7" sqref="D7:G15"/>
    </sheetView>
  </sheetViews>
  <sheetFormatPr baseColWidth="10" defaultRowHeight="15"/>
  <sheetData>
    <row r="4" spans="3:7">
      <c r="D4" t="s">
        <v>173</v>
      </c>
    </row>
    <row r="6" spans="3:7" ht="16">
      <c r="C6" t="s">
        <v>182</v>
      </c>
      <c r="D6" s="1" t="s">
        <v>1</v>
      </c>
      <c r="E6" s="1" t="s">
        <v>168</v>
      </c>
      <c r="F6" s="1" t="s">
        <v>180</v>
      </c>
      <c r="G6" s="1" t="s">
        <v>181</v>
      </c>
    </row>
    <row r="7" spans="3:7" ht="16">
      <c r="D7" s="2">
        <v>0.27691107999999998</v>
      </c>
      <c r="E7" s="2">
        <v>0.36439928999999999</v>
      </c>
      <c r="F7" s="2">
        <v>0.22145669000000001</v>
      </c>
      <c r="G7" s="2">
        <v>0.32185038999999999</v>
      </c>
    </row>
    <row r="8" spans="3:7" ht="16">
      <c r="D8" s="2">
        <v>0.19098857</v>
      </c>
      <c r="E8" s="2">
        <v>0.21673152000000001</v>
      </c>
      <c r="F8" s="2">
        <v>0.20620843</v>
      </c>
      <c r="G8" s="2">
        <v>0.35568181999999998</v>
      </c>
    </row>
    <row r="9" spans="3:7" ht="16">
      <c r="D9" s="2">
        <v>0.16462234000000001</v>
      </c>
      <c r="E9" s="2">
        <v>0.25150731999999998</v>
      </c>
      <c r="F9" s="2">
        <v>0.18717375</v>
      </c>
      <c r="G9" s="2">
        <v>0.30535895000000002</v>
      </c>
    </row>
    <row r="10" spans="3:7" ht="16">
      <c r="D10" s="2">
        <v>0.16309444000000001</v>
      </c>
      <c r="E10" s="2">
        <v>0.20947532999999999</v>
      </c>
      <c r="F10" s="2">
        <v>0.16710526000000001</v>
      </c>
      <c r="G10" s="2">
        <v>0.32611385999999998</v>
      </c>
    </row>
    <row r="11" spans="3:7" ht="16">
      <c r="D11" s="2">
        <v>0.15379261999999999</v>
      </c>
      <c r="E11" s="2">
        <v>0.14575909000000001</v>
      </c>
      <c r="F11" s="2">
        <v>0.1572643</v>
      </c>
      <c r="G11" s="2">
        <v>0.25221239000000001</v>
      </c>
    </row>
    <row r="12" spans="3:7" ht="16">
      <c r="D12" s="2">
        <v>0.11118881</v>
      </c>
      <c r="E12" s="2">
        <v>0.12883654999999999</v>
      </c>
      <c r="F12" s="2">
        <v>0.12879834000000001</v>
      </c>
      <c r="G12" s="2">
        <v>0.30184804999999998</v>
      </c>
    </row>
    <row r="13" spans="3:7" ht="16">
      <c r="D13" s="2">
        <v>9.9734920000000005E-2</v>
      </c>
      <c r="E13" s="2">
        <v>0.13043478</v>
      </c>
      <c r="F13" s="2">
        <v>0.13156167999999999</v>
      </c>
      <c r="G13" s="2">
        <v>0.19974769000000001</v>
      </c>
    </row>
    <row r="14" spans="3:7" ht="16">
      <c r="D14" s="2">
        <v>0.1091718</v>
      </c>
      <c r="E14" s="2">
        <v>0.12084805999999999</v>
      </c>
      <c r="F14" s="2">
        <v>0.12028302</v>
      </c>
      <c r="G14" s="2">
        <v>0.20431589</v>
      </c>
    </row>
    <row r="15" spans="3:7" ht="16">
      <c r="D15" s="2">
        <v>0.11000685</v>
      </c>
      <c r="E15" s="2">
        <v>0.14745011</v>
      </c>
      <c r="F15" s="2">
        <v>0.11267146</v>
      </c>
      <c r="G15" s="2">
        <v>0.15188762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213AF-581E-AE44-8453-76E37D95215B}">
  <dimension ref="B2:H24"/>
  <sheetViews>
    <sheetView workbookViewId="0">
      <selection activeCell="D25" sqref="D25"/>
    </sheetView>
  </sheetViews>
  <sheetFormatPr baseColWidth="10" defaultRowHeight="15"/>
  <sheetData>
    <row r="2" spans="2:8">
      <c r="B2" t="s">
        <v>179</v>
      </c>
    </row>
    <row r="3" spans="2:8">
      <c r="D3" t="s">
        <v>172</v>
      </c>
      <c r="G3" t="s">
        <v>173</v>
      </c>
    </row>
    <row r="5" spans="2:8">
      <c r="D5" t="s">
        <v>177</v>
      </c>
      <c r="E5" t="s">
        <v>178</v>
      </c>
      <c r="G5" t="s">
        <v>177</v>
      </c>
      <c r="H5" t="s">
        <v>178</v>
      </c>
    </row>
    <row r="6" spans="2:8" ht="16">
      <c r="D6" s="2">
        <v>6.4615820000000004E-2</v>
      </c>
      <c r="E6" s="2">
        <v>8.4649619999999995E-2</v>
      </c>
      <c r="G6" s="2">
        <v>1.2642230000000001E-2</v>
      </c>
      <c r="H6" s="2">
        <v>3.3161709999999997E-2</v>
      </c>
    </row>
    <row r="7" spans="2:8" ht="16">
      <c r="D7" s="2">
        <v>5.808758E-2</v>
      </c>
      <c r="E7" s="2">
        <v>0.15982824000000001</v>
      </c>
      <c r="G7" s="2">
        <v>1.6756030000000002E-2</v>
      </c>
      <c r="H7" s="2">
        <v>0.10257634</v>
      </c>
    </row>
    <row r="8" spans="2:8" ht="16">
      <c r="D8" s="2">
        <v>7.5179529999999994E-2</v>
      </c>
      <c r="E8" s="2">
        <v>7.8500890000000004E-2</v>
      </c>
      <c r="G8" s="2">
        <v>8.9766599999999992E-3</v>
      </c>
      <c r="H8" s="2">
        <v>6.3307169999999996E-2</v>
      </c>
    </row>
    <row r="9" spans="2:8" ht="16">
      <c r="D9" s="2">
        <v>0.32482825999999998</v>
      </c>
      <c r="E9" s="2">
        <v>0.22222222</v>
      </c>
      <c r="G9" s="2">
        <v>2.7477919999999999E-2</v>
      </c>
      <c r="H9" s="2">
        <v>0.11461987999999999</v>
      </c>
    </row>
    <row r="10" spans="2:8" ht="16">
      <c r="D10" s="2">
        <v>3.8706110000000002E-2</v>
      </c>
      <c r="E10" s="2">
        <v>5.3416039999999998E-2</v>
      </c>
      <c r="G10" s="2">
        <v>1.5205969999999999E-2</v>
      </c>
      <c r="H10" s="2">
        <v>4.9969850000000003E-2</v>
      </c>
    </row>
    <row r="11" spans="2:8" ht="16">
      <c r="D11" s="2">
        <v>7.9635949999999997E-2</v>
      </c>
      <c r="E11" s="2">
        <v>0.10637240000000001</v>
      </c>
      <c r="G11" s="2">
        <v>1.8616199999999999E-2</v>
      </c>
      <c r="H11" s="2">
        <v>8.1519040000000001E-2</v>
      </c>
    </row>
    <row r="12" spans="2:8" ht="16">
      <c r="D12" s="2">
        <v>0.20330535</v>
      </c>
      <c r="E12" s="2">
        <v>5.3169389999999997E-2</v>
      </c>
      <c r="G12" s="2">
        <v>0.11673662</v>
      </c>
      <c r="H12" s="2">
        <v>3.9046270000000001E-2</v>
      </c>
    </row>
    <row r="13" spans="2:8" ht="16">
      <c r="D13" s="2">
        <v>0.10595303</v>
      </c>
      <c r="E13" s="2">
        <v>6.8854719999999994E-2</v>
      </c>
      <c r="G13" s="2">
        <v>0</v>
      </c>
      <c r="H13" s="2">
        <v>4.2460409999999997E-2</v>
      </c>
    </row>
    <row r="14" spans="2:8" ht="16">
      <c r="D14" s="2">
        <v>7.8836329999999996E-2</v>
      </c>
      <c r="E14" s="2">
        <v>7.965759E-2</v>
      </c>
      <c r="G14" s="2">
        <v>1.4434819999999999E-2</v>
      </c>
      <c r="H14" s="2">
        <v>8.0846509999999996E-2</v>
      </c>
    </row>
    <row r="15" spans="2:8" ht="16">
      <c r="D15" s="2">
        <v>2.3338520000000001E-2</v>
      </c>
      <c r="E15" s="2">
        <v>5.1515150000000003E-2</v>
      </c>
      <c r="G15" s="2">
        <v>0</v>
      </c>
      <c r="H15" s="2">
        <v>7.2727269999999997E-2</v>
      </c>
    </row>
    <row r="16" spans="2:8" ht="16">
      <c r="D16" s="2">
        <v>9.8488320000000004E-2</v>
      </c>
      <c r="E16" s="2">
        <v>2.05842E-2</v>
      </c>
      <c r="G16" s="2">
        <v>1.8323409999999998E-2</v>
      </c>
      <c r="H16" s="2">
        <v>4.5089200000000003E-2</v>
      </c>
    </row>
    <row r="17" spans="4:8" ht="16">
      <c r="D17" s="2">
        <v>5.5308240000000002E-2</v>
      </c>
      <c r="E17" s="2">
        <v>0.10476190000000001</v>
      </c>
      <c r="G17" s="2">
        <v>5.9355190000000002E-2</v>
      </c>
      <c r="H17" s="2">
        <v>1.349206E-2</v>
      </c>
    </row>
    <row r="18" spans="4:8" ht="16">
      <c r="D18" s="2">
        <v>7.1796760000000001E-2</v>
      </c>
      <c r="E18" s="2">
        <v>9.2183360000000006E-2</v>
      </c>
      <c r="G18" s="2">
        <v>1.494768E-2</v>
      </c>
      <c r="H18" s="2">
        <v>4.3486860000000002E-2</v>
      </c>
    </row>
    <row r="19" spans="4:8" ht="16">
      <c r="D19" s="2">
        <v>2.7429829999999999E-2</v>
      </c>
      <c r="E19" s="2">
        <v>0.12518886000000001</v>
      </c>
      <c r="G19" s="2">
        <v>0</v>
      </c>
      <c r="H19" s="2">
        <v>2.0204570000000002E-2</v>
      </c>
    </row>
    <row r="20" spans="4:8" ht="16">
      <c r="D20" s="2">
        <v>8.5209980000000005E-2</v>
      </c>
      <c r="E20" s="2">
        <v>6.6072969999999995E-2</v>
      </c>
      <c r="G20" s="2">
        <v>3.840176E-2</v>
      </c>
      <c r="H20" s="2">
        <v>8.8495580000000004E-2</v>
      </c>
    </row>
    <row r="21" spans="4:8" ht="16">
      <c r="D21" s="2">
        <v>7.3194309999999999E-2</v>
      </c>
      <c r="E21" s="2">
        <v>0.12842700000000001</v>
      </c>
      <c r="G21" s="2">
        <v>4.5648199999999998E-3</v>
      </c>
      <c r="H21" s="2">
        <v>6.8945709999999993E-2</v>
      </c>
    </row>
    <row r="22" spans="4:8" ht="16">
      <c r="D22" s="2">
        <v>6.9076680000000001E-2</v>
      </c>
      <c r="E22" s="2">
        <v>9.1047039999999996E-2</v>
      </c>
      <c r="G22" s="2">
        <v>0</v>
      </c>
      <c r="H22" s="2">
        <v>2.7324890000000001E-2</v>
      </c>
    </row>
    <row r="23" spans="4:8" ht="16">
      <c r="D23" s="2">
        <v>6.2951740000000006E-2</v>
      </c>
      <c r="E23" s="2">
        <v>8.5393700000000003E-2</v>
      </c>
      <c r="G23" s="2">
        <v>2.763067E-2</v>
      </c>
      <c r="H23" s="2">
        <v>2.326758E-2</v>
      </c>
    </row>
    <row r="24" spans="4:8" ht="16">
      <c r="G24" s="2">
        <v>3.4973199999999999E-3</v>
      </c>
      <c r="H24" s="2">
        <v>2.18449E-2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7603B-0076-9449-944B-BEFCEB369AD1}">
  <dimension ref="D3:L10"/>
  <sheetViews>
    <sheetView workbookViewId="0">
      <selection activeCell="H11" sqref="H11"/>
    </sheetView>
  </sheetViews>
  <sheetFormatPr baseColWidth="10" defaultRowHeight="15"/>
  <sheetData>
    <row r="3" spans="4:12">
      <c r="D3" t="s">
        <v>172</v>
      </c>
      <c r="I3" t="s">
        <v>173</v>
      </c>
    </row>
    <row r="5" spans="4:12" ht="16">
      <c r="D5" s="1" t="s">
        <v>185</v>
      </c>
      <c r="E5" s="1" t="s">
        <v>183</v>
      </c>
      <c r="F5" s="1" t="s">
        <v>186</v>
      </c>
      <c r="G5" s="1" t="s">
        <v>184</v>
      </c>
      <c r="I5" s="1" t="s">
        <v>185</v>
      </c>
      <c r="J5" s="1" t="s">
        <v>183</v>
      </c>
      <c r="K5" s="1" t="s">
        <v>186</v>
      </c>
      <c r="L5" s="1" t="s">
        <v>184</v>
      </c>
    </row>
    <row r="6" spans="4:12" ht="16">
      <c r="D6" s="2">
        <v>0.14399999999999999</v>
      </c>
      <c r="E6" s="2">
        <v>0.20799999999999999</v>
      </c>
      <c r="F6" s="2">
        <v>0.16450000000000001</v>
      </c>
      <c r="G6" s="2">
        <v>0.28050000000000003</v>
      </c>
      <c r="I6" s="2">
        <v>1.4999999999999999E-2</v>
      </c>
      <c r="J6" s="2">
        <v>0.152</v>
      </c>
      <c r="K6" s="2">
        <v>1.35E-2</v>
      </c>
      <c r="L6" s="2">
        <v>7.4499999999999997E-2</v>
      </c>
    </row>
    <row r="7" spans="4:12" ht="16">
      <c r="D7" s="2">
        <v>8.6999999999999994E-2</v>
      </c>
      <c r="E7" s="2">
        <v>0.108</v>
      </c>
      <c r="F7" s="2">
        <v>9.4999999999999998E-3</v>
      </c>
      <c r="G7" s="2">
        <v>5.8500000000000003E-2</v>
      </c>
      <c r="I7" s="2">
        <v>7.0000000000000001E-3</v>
      </c>
      <c r="J7" s="2">
        <v>2.7E-2</v>
      </c>
      <c r="K7" s="2">
        <v>3.5000000000000001E-3</v>
      </c>
      <c r="L7" s="2">
        <v>1.35E-2</v>
      </c>
    </row>
    <row r="8" spans="4:12" ht="16">
      <c r="D8" s="2">
        <v>0.14099999999999999</v>
      </c>
      <c r="E8" s="2">
        <v>0.126</v>
      </c>
      <c r="F8" s="2">
        <v>0.13250000000000001</v>
      </c>
      <c r="G8" s="2">
        <v>0.11650000000000001</v>
      </c>
      <c r="I8" s="2">
        <v>8.9999999999999993E-3</v>
      </c>
      <c r="J8" s="2">
        <v>3.4000000000000002E-2</v>
      </c>
      <c r="K8" s="2">
        <v>1.4500000000000001E-2</v>
      </c>
      <c r="L8" s="2">
        <v>2.75E-2</v>
      </c>
    </row>
    <row r="9" spans="4:12" ht="16">
      <c r="D9" s="2">
        <v>0.154</v>
      </c>
      <c r="E9" s="2">
        <v>0.122</v>
      </c>
      <c r="F9" s="2">
        <v>0.14549999999999999</v>
      </c>
      <c r="G9" s="2">
        <v>0.14449999999999999</v>
      </c>
      <c r="I9" s="2">
        <v>8.0000000000000002E-3</v>
      </c>
      <c r="J9" s="2">
        <v>0.08</v>
      </c>
      <c r="K9" s="2">
        <v>9.4999999999999998E-3</v>
      </c>
      <c r="L9" s="2">
        <v>4.4499999999999998E-2</v>
      </c>
    </row>
    <row r="10" spans="4:12" ht="16">
      <c r="D10" s="2">
        <v>0.192</v>
      </c>
      <c r="E10" s="2">
        <v>0.1</v>
      </c>
      <c r="F10" s="2">
        <v>0.17849999999999999</v>
      </c>
      <c r="G10" s="2">
        <v>0.1195</v>
      </c>
      <c r="I10" s="2">
        <v>8.9999999999999993E-3</v>
      </c>
      <c r="J10" s="2">
        <v>6.8000000000000005E-2</v>
      </c>
      <c r="K10" s="2">
        <v>9.4999999999999998E-3</v>
      </c>
      <c r="L10" s="2">
        <v>4.2500000000000003E-2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C9C4A-B789-0240-956D-EE7697D52DA8}">
  <dimension ref="C4:D14"/>
  <sheetViews>
    <sheetView workbookViewId="0">
      <selection activeCell="C4" sqref="C4"/>
    </sheetView>
  </sheetViews>
  <sheetFormatPr baseColWidth="10" defaultRowHeight="15"/>
  <sheetData>
    <row r="4" spans="3:4">
      <c r="C4" t="s">
        <v>176</v>
      </c>
    </row>
    <row r="5" spans="3:4" ht="16">
      <c r="C5" s="1" t="s">
        <v>28</v>
      </c>
      <c r="D5" s="1" t="s">
        <v>175</v>
      </c>
    </row>
    <row r="6" spans="3:4" ht="16">
      <c r="C6" s="2">
        <v>0</v>
      </c>
      <c r="D6" s="2">
        <v>72.727270000000004</v>
      </c>
    </row>
    <row r="7" spans="3:4" ht="16">
      <c r="C7" s="2">
        <v>8.8888979999999993</v>
      </c>
      <c r="D7" s="2">
        <v>23.717680000000001</v>
      </c>
    </row>
    <row r="8" spans="3:4" ht="16">
      <c r="C8" s="2">
        <v>2.9629750000000001</v>
      </c>
      <c r="D8" s="2">
        <v>43.396230000000003</v>
      </c>
    </row>
    <row r="9" spans="3:4" ht="16">
      <c r="C9" s="2">
        <v>5.9259449999999996</v>
      </c>
      <c r="D9" s="2">
        <v>37.735849999999999</v>
      </c>
    </row>
    <row r="10" spans="3:4" ht="16">
      <c r="C10" s="2">
        <v>10.37035</v>
      </c>
      <c r="D10" s="2">
        <v>33.962260000000001</v>
      </c>
    </row>
    <row r="11" spans="3:4" ht="16">
      <c r="C11" s="2">
        <v>8.8888879999999997</v>
      </c>
      <c r="D11" s="2">
        <v>34.409500000000001</v>
      </c>
    </row>
    <row r="12" spans="3:4" ht="16">
      <c r="C12" s="2">
        <v>23.703700000000001</v>
      </c>
      <c r="D12" s="2">
        <v>50.943399999999997</v>
      </c>
    </row>
    <row r="13" spans="3:4" ht="16">
      <c r="C13" s="2">
        <v>4.4444530000000002</v>
      </c>
      <c r="D13" s="2">
        <v>52.830190000000002</v>
      </c>
    </row>
    <row r="14" spans="3:4" ht="16">
      <c r="C14" s="2">
        <v>11.85186</v>
      </c>
      <c r="D14" s="2">
        <v>41.509430000000002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1D822-CC77-2247-947C-80C9DC66B7CC}">
  <dimension ref="B7:H25"/>
  <sheetViews>
    <sheetView workbookViewId="0">
      <selection activeCell="G29" sqref="G29"/>
    </sheetView>
  </sheetViews>
  <sheetFormatPr baseColWidth="10" defaultRowHeight="15"/>
  <sheetData>
    <row r="7" spans="3:8" ht="16">
      <c r="C7" s="1"/>
      <c r="D7" s="1" t="s">
        <v>173</v>
      </c>
      <c r="E7" s="24" t="s">
        <v>196</v>
      </c>
      <c r="F7" s="24"/>
      <c r="G7" s="24"/>
      <c r="H7" s="24"/>
    </row>
    <row r="8" spans="3:8" ht="16">
      <c r="C8" s="4" t="s">
        <v>187</v>
      </c>
      <c r="D8" s="23">
        <v>0.27691107999999998</v>
      </c>
      <c r="E8" s="2">
        <v>8.1481499999999993</v>
      </c>
      <c r="F8" s="2">
        <v>2.2222200000000001</v>
      </c>
      <c r="G8" s="2">
        <v>0</v>
      </c>
      <c r="H8" s="2">
        <v>0</v>
      </c>
    </row>
    <row r="9" spans="3:8" ht="16">
      <c r="C9" s="4" t="s">
        <v>188</v>
      </c>
      <c r="D9" s="23">
        <v>0.19098857</v>
      </c>
      <c r="E9" s="2">
        <v>40.740740000000002</v>
      </c>
      <c r="F9" s="2">
        <v>8.1481499999999993</v>
      </c>
      <c r="G9" s="2">
        <v>0</v>
      </c>
      <c r="H9" s="2">
        <v>0</v>
      </c>
    </row>
    <row r="10" spans="3:8" ht="16">
      <c r="C10" s="4" t="s">
        <v>189</v>
      </c>
      <c r="D10" s="23">
        <v>0.16462234000000001</v>
      </c>
      <c r="E10" s="2">
        <v>5.1851900000000004</v>
      </c>
      <c r="F10" s="2">
        <v>2.2222200000000001</v>
      </c>
      <c r="G10" s="2">
        <v>0</v>
      </c>
      <c r="H10" s="2">
        <v>5.1851900000000004</v>
      </c>
    </row>
    <row r="11" spans="3:8" ht="16">
      <c r="C11" s="4" t="s">
        <v>190</v>
      </c>
      <c r="D11" s="23">
        <v>0.16309444000000001</v>
      </c>
      <c r="E11" s="2">
        <v>-0.74070000000000003</v>
      </c>
      <c r="F11" s="2">
        <v>37.77778</v>
      </c>
      <c r="G11" s="2">
        <v>0</v>
      </c>
      <c r="H11" s="2">
        <v>0</v>
      </c>
    </row>
    <row r="12" spans="3:8" ht="16">
      <c r="C12" s="4" t="s">
        <v>191</v>
      </c>
      <c r="D12" s="23">
        <v>0.15379261999999999</v>
      </c>
      <c r="E12" s="2">
        <v>40.740740000000002</v>
      </c>
      <c r="F12" s="2">
        <v>22.962959999999999</v>
      </c>
      <c r="G12" s="2">
        <v>0</v>
      </c>
      <c r="H12" s="2">
        <v>0</v>
      </c>
    </row>
    <row r="13" spans="3:8" ht="16">
      <c r="C13" s="4" t="s">
        <v>192</v>
      </c>
      <c r="D13" s="23">
        <v>0.11118881</v>
      </c>
      <c r="E13" s="2">
        <v>22.962959999999999</v>
      </c>
      <c r="F13" s="2">
        <v>8.1481499999999993</v>
      </c>
      <c r="G13" s="2">
        <v>2.2222200000000001</v>
      </c>
      <c r="H13" s="2">
        <v>2.2222200000000001</v>
      </c>
    </row>
    <row r="14" spans="3:8" ht="16">
      <c r="C14" s="4" t="s">
        <v>193</v>
      </c>
      <c r="D14" s="23">
        <v>9.9734920000000005E-2</v>
      </c>
      <c r="E14" s="2">
        <v>22.962959999999999</v>
      </c>
      <c r="F14" s="2">
        <v>20</v>
      </c>
      <c r="G14" s="2">
        <v>20</v>
      </c>
      <c r="H14" s="2">
        <v>31.851849999999999</v>
      </c>
    </row>
    <row r="15" spans="3:8" ht="16">
      <c r="C15" s="4" t="s">
        <v>194</v>
      </c>
      <c r="D15" s="23">
        <v>0.1091718</v>
      </c>
      <c r="E15" s="2">
        <v>22.962959999999999</v>
      </c>
      <c r="F15" s="2">
        <v>31.851849999999999</v>
      </c>
      <c r="G15" s="2">
        <v>0</v>
      </c>
      <c r="H15" s="2">
        <v>0</v>
      </c>
    </row>
    <row r="16" spans="3:8" ht="16">
      <c r="C16" s="4" t="s">
        <v>195</v>
      </c>
      <c r="D16" s="23">
        <v>0.11000685</v>
      </c>
      <c r="E16" s="2">
        <v>11.11111</v>
      </c>
      <c r="F16" s="2">
        <v>20</v>
      </c>
      <c r="G16" s="2">
        <v>17.037040000000001</v>
      </c>
      <c r="H16" s="2">
        <v>0</v>
      </c>
    </row>
    <row r="17" spans="2:8" ht="16">
      <c r="B17" t="s">
        <v>166</v>
      </c>
      <c r="C17" s="4" t="s">
        <v>187</v>
      </c>
      <c r="D17" s="23">
        <v>6.0842430000000003E-2</v>
      </c>
      <c r="E17" s="2">
        <v>72.727270000000004</v>
      </c>
      <c r="F17" s="2"/>
      <c r="G17" s="2"/>
      <c r="H17" s="2"/>
    </row>
    <row r="18" spans="2:8" ht="16">
      <c r="B18" t="s">
        <v>166</v>
      </c>
      <c r="C18" s="4" t="s">
        <v>188</v>
      </c>
      <c r="D18" s="23">
        <v>0</v>
      </c>
      <c r="E18" s="2">
        <v>28.30189</v>
      </c>
      <c r="F18" s="2">
        <v>33.962260000000001</v>
      </c>
      <c r="G18" s="2"/>
      <c r="H18" s="2"/>
    </row>
    <row r="19" spans="2:8" ht="16">
      <c r="B19" t="s">
        <v>166</v>
      </c>
      <c r="C19" s="4" t="s">
        <v>189</v>
      </c>
      <c r="D19" s="23">
        <v>5.0355070000000002E-2</v>
      </c>
      <c r="E19" s="2">
        <v>43.396230000000003</v>
      </c>
      <c r="F19" s="2"/>
      <c r="G19" s="2"/>
      <c r="H19" s="2"/>
    </row>
    <row r="20" spans="2:8" ht="16">
      <c r="B20" t="s">
        <v>166</v>
      </c>
      <c r="C20" s="4" t="s">
        <v>190</v>
      </c>
      <c r="D20" s="23">
        <v>1.875419E-2</v>
      </c>
      <c r="E20" s="2">
        <v>37.735849999999999</v>
      </c>
      <c r="F20" s="2"/>
      <c r="G20" s="2"/>
      <c r="H20" s="2"/>
    </row>
    <row r="21" spans="2:8" ht="16">
      <c r="B21" t="s">
        <v>166</v>
      </c>
      <c r="C21" s="4" t="s">
        <v>191</v>
      </c>
      <c r="D21" s="23">
        <v>1.1830200000000001E-2</v>
      </c>
      <c r="E21" s="2">
        <v>33.962260000000001</v>
      </c>
      <c r="F21" s="2"/>
      <c r="G21" s="2"/>
      <c r="H21" s="2"/>
    </row>
    <row r="22" spans="2:8" ht="16">
      <c r="B22" t="s">
        <v>166</v>
      </c>
      <c r="C22" s="4" t="s">
        <v>192</v>
      </c>
      <c r="D22" s="23">
        <v>2.3076920000000001E-2</v>
      </c>
      <c r="E22" s="2">
        <v>47.169809999999998</v>
      </c>
      <c r="F22" s="2">
        <v>47.169809999999998</v>
      </c>
      <c r="G22" s="2"/>
      <c r="H22" s="2"/>
    </row>
    <row r="23" spans="2:8" ht="16">
      <c r="B23" t="s">
        <v>166</v>
      </c>
      <c r="C23" s="4" t="s">
        <v>193</v>
      </c>
      <c r="D23" s="23">
        <v>3.4459910000000003E-2</v>
      </c>
      <c r="E23" s="2">
        <v>50.943399999999997</v>
      </c>
      <c r="F23" s="2"/>
      <c r="G23" s="2"/>
      <c r="H23" s="2"/>
    </row>
    <row r="24" spans="2:8" ht="16">
      <c r="B24" t="s">
        <v>166</v>
      </c>
      <c r="C24" s="4" t="s">
        <v>194</v>
      </c>
      <c r="D24" s="23">
        <v>0</v>
      </c>
      <c r="E24" s="2">
        <v>52.830190000000002</v>
      </c>
      <c r="F24" s="2"/>
      <c r="G24" s="2"/>
      <c r="H24" s="2"/>
    </row>
    <row r="25" spans="2:8" ht="16">
      <c r="B25" t="s">
        <v>166</v>
      </c>
      <c r="C25" s="4" t="s">
        <v>195</v>
      </c>
      <c r="D25" s="23">
        <v>2.0562000000000002E-3</v>
      </c>
      <c r="E25" s="2">
        <v>41.509430000000002</v>
      </c>
      <c r="F25" s="2"/>
      <c r="G25" s="2"/>
      <c r="H25" s="2"/>
    </row>
  </sheetData>
  <mergeCells count="1">
    <mergeCell ref="E7:H7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E74B2-F700-B544-A1B8-6B1EE0B2ED83}">
  <dimension ref="D7:F20"/>
  <sheetViews>
    <sheetView workbookViewId="0">
      <selection activeCell="I7" sqref="I7"/>
    </sheetView>
  </sheetViews>
  <sheetFormatPr baseColWidth="10" defaultRowHeight="15"/>
  <sheetData>
    <row r="7" spans="4:6" ht="16">
      <c r="D7" s="1" t="s">
        <v>60</v>
      </c>
      <c r="E7" s="1" t="s">
        <v>61</v>
      </c>
      <c r="F7" s="1" t="s">
        <v>62</v>
      </c>
    </row>
    <row r="8" spans="4:6" ht="16">
      <c r="D8" s="4" t="s">
        <v>6</v>
      </c>
      <c r="E8" s="2">
        <v>274.44</v>
      </c>
      <c r="F8" s="2">
        <v>290.81</v>
      </c>
    </row>
    <row r="9" spans="4:6" ht="16">
      <c r="D9" s="4" t="s">
        <v>7</v>
      </c>
      <c r="E9" s="2">
        <v>440.72300000000001</v>
      </c>
      <c r="F9" s="2">
        <v>476.54020000000003</v>
      </c>
    </row>
    <row r="10" spans="4:6" ht="16">
      <c r="D10" s="4" t="s">
        <v>8</v>
      </c>
      <c r="E10" s="2">
        <v>0</v>
      </c>
      <c r="F10" s="2">
        <v>0</v>
      </c>
    </row>
    <row r="11" spans="4:6" ht="16">
      <c r="D11" s="4" t="s">
        <v>9</v>
      </c>
      <c r="E11" s="2">
        <v>93.271503999999993</v>
      </c>
      <c r="F11" s="2">
        <v>455.38200000000001</v>
      </c>
    </row>
    <row r="12" spans="4:6" ht="16">
      <c r="D12" s="4" t="s">
        <v>10</v>
      </c>
      <c r="E12" s="2">
        <v>374.12312800000001</v>
      </c>
      <c r="F12" s="2">
        <v>479.43618400000003</v>
      </c>
    </row>
    <row r="13" spans="4:6" ht="16">
      <c r="D13" s="4" t="s">
        <v>11</v>
      </c>
      <c r="E13" s="2">
        <v>84.128</v>
      </c>
      <c r="F13" s="2">
        <v>86.074240000000003</v>
      </c>
    </row>
    <row r="14" spans="4:6" ht="16">
      <c r="D14" s="4" t="s">
        <v>12</v>
      </c>
      <c r="E14" s="2">
        <v>185.91635199999999</v>
      </c>
      <c r="F14" s="2">
        <v>219.89334400000001</v>
      </c>
    </row>
    <row r="15" spans="4:6" ht="16">
      <c r="D15" s="4" t="s">
        <v>13</v>
      </c>
      <c r="E15" s="2">
        <v>393.46</v>
      </c>
      <c r="F15" s="2">
        <v>606.73800000000006</v>
      </c>
    </row>
    <row r="16" spans="4:6" ht="16">
      <c r="D16" s="4" t="s">
        <v>14</v>
      </c>
      <c r="E16" s="2">
        <v>0</v>
      </c>
      <c r="F16" s="2">
        <v>0</v>
      </c>
    </row>
    <row r="17" spans="4:6" ht="16">
      <c r="D17" s="4" t="s">
        <v>15</v>
      </c>
      <c r="E17" s="2">
        <v>297.496736</v>
      </c>
      <c r="F17" s="2">
        <v>273.18809599999997</v>
      </c>
    </row>
    <row r="18" spans="4:6" ht="16">
      <c r="D18" s="4" t="s">
        <v>16</v>
      </c>
      <c r="E18" s="2">
        <v>188.503984</v>
      </c>
      <c r="F18" s="2">
        <v>197.55495999999999</v>
      </c>
    </row>
    <row r="19" spans="4:6" ht="16">
      <c r="D19" s="4" t="s">
        <v>17</v>
      </c>
      <c r="E19" s="2">
        <v>432.236808</v>
      </c>
      <c r="F19" s="2">
        <v>552.63509599999998</v>
      </c>
    </row>
    <row r="20" spans="4:6" ht="16">
      <c r="D20" s="4" t="s">
        <v>18</v>
      </c>
      <c r="E20" s="2">
        <v>797.12728000000004</v>
      </c>
      <c r="F20" s="2">
        <v>806.87120000000004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CCB9E-8796-7747-90CE-D2D3C8959CD2}">
  <dimension ref="B5:W10"/>
  <sheetViews>
    <sheetView workbookViewId="0">
      <selection activeCell="F15" sqref="F15"/>
    </sheetView>
  </sheetViews>
  <sheetFormatPr baseColWidth="10" defaultRowHeight="15"/>
  <sheetData>
    <row r="5" spans="2:23">
      <c r="C5" t="s">
        <v>53</v>
      </c>
    </row>
    <row r="6" spans="2:23" ht="16">
      <c r="C6" s="1"/>
      <c r="D6" s="24" t="s">
        <v>47</v>
      </c>
      <c r="E6" s="24"/>
      <c r="F6" s="24"/>
      <c r="G6" s="24"/>
      <c r="H6" s="24"/>
      <c r="I6" s="24" t="s">
        <v>48</v>
      </c>
      <c r="J6" s="24"/>
      <c r="K6" s="24"/>
      <c r="L6" s="24"/>
      <c r="M6" s="24"/>
      <c r="N6" s="24" t="s">
        <v>63</v>
      </c>
      <c r="O6" s="24"/>
      <c r="P6" s="24"/>
      <c r="Q6" s="24"/>
      <c r="R6" s="24"/>
      <c r="S6" s="24" t="s">
        <v>64</v>
      </c>
      <c r="T6" s="24"/>
      <c r="U6" s="24"/>
      <c r="V6" s="24"/>
      <c r="W6" s="24"/>
    </row>
    <row r="7" spans="2:23" ht="16">
      <c r="B7" t="s">
        <v>23</v>
      </c>
      <c r="C7" s="4" t="s">
        <v>49</v>
      </c>
      <c r="D7" s="2">
        <v>0.158</v>
      </c>
      <c r="E7" s="2">
        <v>0.157</v>
      </c>
      <c r="F7" s="2">
        <v>0.16</v>
      </c>
      <c r="G7" s="2">
        <v>0.161</v>
      </c>
      <c r="H7" s="2">
        <v>0.17599999999999999</v>
      </c>
      <c r="I7" s="2">
        <v>2.4E-2</v>
      </c>
      <c r="J7" s="2">
        <v>2.1999999999999999E-2</v>
      </c>
      <c r="K7" s="2">
        <v>2.3E-2</v>
      </c>
      <c r="L7" s="2">
        <v>2.7E-2</v>
      </c>
      <c r="M7" s="2">
        <v>2.1000000000000001E-2</v>
      </c>
      <c r="N7" s="2">
        <v>2E-3</v>
      </c>
      <c r="O7" s="2">
        <v>3.0000000000000001E-3</v>
      </c>
      <c r="P7" s="2">
        <v>2E-3</v>
      </c>
      <c r="Q7" s="2">
        <v>4.0000000000000001E-3</v>
      </c>
      <c r="R7" s="2">
        <v>2E-3</v>
      </c>
      <c r="S7" s="2">
        <v>0</v>
      </c>
      <c r="T7" s="2">
        <v>0</v>
      </c>
      <c r="U7" s="2">
        <v>0</v>
      </c>
      <c r="V7" s="2">
        <v>1E-3</v>
      </c>
      <c r="W7" s="2">
        <v>0</v>
      </c>
    </row>
    <row r="8" spans="2:23" ht="16">
      <c r="B8" t="s">
        <v>23</v>
      </c>
      <c r="C8" s="4" t="s">
        <v>50</v>
      </c>
      <c r="D8" s="2">
        <v>1.466</v>
      </c>
      <c r="E8" s="2">
        <v>1.468</v>
      </c>
      <c r="F8" s="2">
        <v>1.4650000000000001</v>
      </c>
      <c r="G8" s="2">
        <v>1.4950000000000001</v>
      </c>
      <c r="H8" s="2">
        <v>1.468</v>
      </c>
      <c r="I8" s="2">
        <v>1.2989999999999999</v>
      </c>
      <c r="J8" s="2">
        <v>1.27</v>
      </c>
      <c r="K8" s="2">
        <v>1.2629999999999999</v>
      </c>
      <c r="L8" s="2">
        <v>1.2529999999999999</v>
      </c>
      <c r="M8" s="2">
        <v>1.294</v>
      </c>
      <c r="N8" s="2">
        <v>0.58899999999999997</v>
      </c>
      <c r="O8" s="2">
        <v>0.626</v>
      </c>
      <c r="P8" s="2">
        <v>0.54900000000000004</v>
      </c>
      <c r="Q8" s="2">
        <v>0.57299999999999995</v>
      </c>
      <c r="R8" s="2">
        <v>0.56599999999999995</v>
      </c>
      <c r="S8" s="2">
        <v>0.1</v>
      </c>
      <c r="T8" s="2">
        <v>9.7000000000000003E-2</v>
      </c>
      <c r="U8" s="2">
        <v>8.4000000000000005E-2</v>
      </c>
      <c r="V8" s="2">
        <v>0.10299999999999999</v>
      </c>
      <c r="W8" s="2">
        <v>9.0999999999999998E-2</v>
      </c>
    </row>
    <row r="9" spans="2:23" ht="16">
      <c r="B9" t="s">
        <v>21</v>
      </c>
      <c r="C9" s="4" t="s">
        <v>49</v>
      </c>
      <c r="D9" s="2">
        <v>0.51900000000000002</v>
      </c>
      <c r="E9" s="2">
        <v>0.53300000000000003</v>
      </c>
      <c r="F9" s="2">
        <v>0.54300000000000004</v>
      </c>
      <c r="G9" s="2">
        <v>0.52400000000000002</v>
      </c>
      <c r="H9" s="2">
        <v>1.2849999999999999</v>
      </c>
      <c r="I9" s="2">
        <v>7.3999999999999996E-2</v>
      </c>
      <c r="J9" s="2">
        <v>8.1000000000000003E-2</v>
      </c>
      <c r="K9" s="2">
        <v>7.9000000000000001E-2</v>
      </c>
      <c r="L9" s="2">
        <v>8.1000000000000003E-2</v>
      </c>
      <c r="M9" s="2">
        <v>0.51300000000000001</v>
      </c>
      <c r="N9" s="2">
        <v>1.4E-2</v>
      </c>
      <c r="O9" s="2">
        <v>1.7000000000000001E-2</v>
      </c>
      <c r="P9" s="2">
        <v>8.9999999999999993E-3</v>
      </c>
      <c r="Q9" s="2">
        <v>8.0000000000000002E-3</v>
      </c>
      <c r="R9" s="2">
        <v>7.1999999999999995E-2</v>
      </c>
      <c r="S9" s="2">
        <v>1E-3</v>
      </c>
      <c r="T9" s="2">
        <v>0</v>
      </c>
      <c r="U9" s="2">
        <v>0</v>
      </c>
      <c r="V9" s="2">
        <v>0</v>
      </c>
      <c r="W9" s="2">
        <v>7.9000000000000001E-2</v>
      </c>
    </row>
    <row r="10" spans="2:23" ht="16">
      <c r="B10" t="s">
        <v>21</v>
      </c>
      <c r="C10" s="4" t="s">
        <v>50</v>
      </c>
      <c r="D10" s="2">
        <v>1.476</v>
      </c>
      <c r="E10" s="2">
        <v>1.4710000000000001</v>
      </c>
      <c r="F10" s="2">
        <v>1.4990000000000001</v>
      </c>
      <c r="G10" s="2">
        <v>1.5089999999999999</v>
      </c>
      <c r="H10" s="2">
        <v>1.4430000000000001</v>
      </c>
      <c r="I10" s="2">
        <v>1.2549999999999999</v>
      </c>
      <c r="J10" s="2">
        <v>1.254</v>
      </c>
      <c r="K10" s="2">
        <v>1.2649999999999999</v>
      </c>
      <c r="L10" s="2">
        <v>1.2949999999999999</v>
      </c>
      <c r="M10" s="2">
        <v>1.2909999999999999</v>
      </c>
      <c r="N10" s="2">
        <v>0.53500000000000003</v>
      </c>
      <c r="O10" s="2">
        <v>0.56799999999999995</v>
      </c>
      <c r="P10" s="2">
        <v>0.55400000000000005</v>
      </c>
      <c r="Q10" s="2">
        <v>0.57099999999999995</v>
      </c>
      <c r="R10" s="2">
        <v>0.58899999999999997</v>
      </c>
      <c r="S10" s="2">
        <v>6.7000000000000004E-2</v>
      </c>
      <c r="T10" s="2">
        <v>0.121</v>
      </c>
      <c r="U10" s="2">
        <v>0.10299999999999999</v>
      </c>
      <c r="V10" s="2">
        <v>0.111</v>
      </c>
      <c r="W10" s="2">
        <v>0.107</v>
      </c>
    </row>
  </sheetData>
  <mergeCells count="4">
    <mergeCell ref="D6:H6"/>
    <mergeCell ref="I6:M6"/>
    <mergeCell ref="N6:R6"/>
    <mergeCell ref="S6:W6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2032C-7C6C-8540-BAA7-E6766D963351}">
  <dimension ref="D5:H17"/>
  <sheetViews>
    <sheetView workbookViewId="0">
      <selection activeCell="D5" sqref="D5:H7"/>
    </sheetView>
  </sheetViews>
  <sheetFormatPr baseColWidth="10" defaultRowHeight="15"/>
  <sheetData>
    <row r="5" spans="4:8">
      <c r="E5" t="s">
        <v>3</v>
      </c>
      <c r="F5" t="s">
        <v>2</v>
      </c>
      <c r="G5" t="s">
        <v>3</v>
      </c>
      <c r="H5" t="s">
        <v>2</v>
      </c>
    </row>
    <row r="6" spans="4:8">
      <c r="E6" t="s">
        <v>23</v>
      </c>
      <c r="F6" t="s">
        <v>23</v>
      </c>
      <c r="G6" t="s">
        <v>21</v>
      </c>
      <c r="H6" t="s">
        <v>21</v>
      </c>
    </row>
    <row r="7" spans="4:8" ht="16">
      <c r="D7" t="s">
        <v>55</v>
      </c>
      <c r="E7" s="1" t="s">
        <v>0</v>
      </c>
      <c r="F7" s="1" t="s">
        <v>1</v>
      </c>
      <c r="G7" s="3" t="s">
        <v>0</v>
      </c>
      <c r="H7" s="3" t="s">
        <v>1</v>
      </c>
    </row>
    <row r="8" spans="4:8" ht="16">
      <c r="E8" s="2">
        <v>4000</v>
      </c>
      <c r="F8" s="2">
        <v>3000</v>
      </c>
      <c r="G8" s="2">
        <v>1600</v>
      </c>
      <c r="H8" s="2">
        <v>1</v>
      </c>
    </row>
    <row r="9" spans="4:8" ht="16">
      <c r="E9" s="2">
        <v>400</v>
      </c>
      <c r="F9" s="2">
        <v>400</v>
      </c>
      <c r="G9" s="2">
        <v>600</v>
      </c>
      <c r="H9" s="2">
        <v>1</v>
      </c>
    </row>
    <row r="10" spans="4:8" ht="16">
      <c r="E10" s="2">
        <v>1000</v>
      </c>
      <c r="F10" s="2">
        <v>400</v>
      </c>
      <c r="G10" s="2">
        <v>600</v>
      </c>
      <c r="H10" s="2">
        <v>1</v>
      </c>
    </row>
    <row r="11" spans="4:8" ht="16">
      <c r="E11" s="2">
        <v>3000</v>
      </c>
      <c r="F11" s="2">
        <v>400</v>
      </c>
      <c r="G11" s="2">
        <v>800</v>
      </c>
      <c r="H11" s="2">
        <v>1</v>
      </c>
    </row>
    <row r="12" spans="4:8" ht="16">
      <c r="E12" s="2">
        <v>600</v>
      </c>
      <c r="F12" s="2">
        <v>1200</v>
      </c>
      <c r="G12" s="2">
        <v>1000</v>
      </c>
      <c r="H12" s="2">
        <v>1</v>
      </c>
    </row>
    <row r="13" spans="4:8" ht="16">
      <c r="E13" s="2">
        <v>400</v>
      </c>
      <c r="F13" s="2">
        <v>800</v>
      </c>
      <c r="G13" s="2">
        <v>400</v>
      </c>
      <c r="H13" s="2">
        <v>1</v>
      </c>
    </row>
    <row r="14" spans="4:8" ht="16">
      <c r="E14" s="2">
        <v>1200</v>
      </c>
      <c r="F14" s="2">
        <v>400</v>
      </c>
      <c r="G14" s="2">
        <v>200</v>
      </c>
      <c r="H14" s="2">
        <v>1400</v>
      </c>
    </row>
    <row r="15" spans="4:8" ht="16">
      <c r="E15" s="2">
        <v>400</v>
      </c>
      <c r="F15" s="2">
        <v>600</v>
      </c>
      <c r="G15" s="2">
        <v>400</v>
      </c>
      <c r="H15" s="2">
        <v>1</v>
      </c>
    </row>
    <row r="16" spans="4:8" ht="16">
      <c r="E16" s="2">
        <v>200</v>
      </c>
      <c r="F16" s="2">
        <v>200</v>
      </c>
      <c r="G16" s="2">
        <v>1600</v>
      </c>
      <c r="H16" s="2">
        <v>1</v>
      </c>
    </row>
    <row r="17" spans="5:8" ht="16">
      <c r="E17" s="2">
        <v>400</v>
      </c>
      <c r="F17" s="2">
        <v>600</v>
      </c>
      <c r="G17" s="2">
        <v>800</v>
      </c>
      <c r="H17" s="2">
        <v>400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9ADC3-F5D8-3B40-BDBA-24D942E8CD2D}">
  <dimension ref="C5:G17"/>
  <sheetViews>
    <sheetView workbookViewId="0">
      <selection activeCell="G18" sqref="G18"/>
    </sheetView>
  </sheetViews>
  <sheetFormatPr baseColWidth="10" defaultRowHeight="15"/>
  <sheetData>
    <row r="5" spans="3:7">
      <c r="D5" t="s">
        <v>3</v>
      </c>
      <c r="E5" t="s">
        <v>2</v>
      </c>
      <c r="F5" t="s">
        <v>3</v>
      </c>
      <c r="G5" t="s">
        <v>2</v>
      </c>
    </row>
    <row r="6" spans="3:7">
      <c r="D6" t="s">
        <v>24</v>
      </c>
      <c r="E6" t="s">
        <v>24</v>
      </c>
      <c r="F6" t="s">
        <v>25</v>
      </c>
      <c r="G6" t="s">
        <v>25</v>
      </c>
    </row>
    <row r="7" spans="3:7" ht="16">
      <c r="C7" t="s">
        <v>55</v>
      </c>
      <c r="D7" s="1" t="s">
        <v>0</v>
      </c>
      <c r="E7" s="1" t="s">
        <v>1</v>
      </c>
      <c r="F7" s="3" t="s">
        <v>0</v>
      </c>
      <c r="G7" s="3" t="s">
        <v>1</v>
      </c>
    </row>
    <row r="8" spans="3:7" ht="16">
      <c r="D8" s="2">
        <v>16600</v>
      </c>
      <c r="E8" s="2">
        <v>1000</v>
      </c>
      <c r="F8" s="2">
        <v>1600</v>
      </c>
      <c r="G8" s="2">
        <v>200</v>
      </c>
    </row>
    <row r="9" spans="3:7" ht="16">
      <c r="D9" s="2">
        <v>2000</v>
      </c>
      <c r="E9" s="2">
        <v>8800</v>
      </c>
      <c r="F9" s="2">
        <v>25600</v>
      </c>
      <c r="G9" s="2">
        <v>1</v>
      </c>
    </row>
    <row r="10" spans="3:7" ht="16">
      <c r="D10" s="2">
        <v>2800</v>
      </c>
      <c r="E10" s="2">
        <v>2800</v>
      </c>
      <c r="F10" s="2">
        <v>1</v>
      </c>
      <c r="G10" s="2">
        <v>1</v>
      </c>
    </row>
    <row r="11" spans="3:7" ht="16">
      <c r="D11" s="2">
        <v>10800</v>
      </c>
      <c r="E11" s="2">
        <v>400</v>
      </c>
      <c r="F11" s="2">
        <v>1400</v>
      </c>
      <c r="G11" s="2">
        <v>1</v>
      </c>
    </row>
    <row r="12" spans="3:7" ht="16">
      <c r="D12" s="2">
        <v>1200</v>
      </c>
      <c r="E12" s="2">
        <v>1800</v>
      </c>
      <c r="F12" s="2">
        <v>1400</v>
      </c>
      <c r="G12" s="2">
        <v>1</v>
      </c>
    </row>
    <row r="13" spans="3:7" ht="16">
      <c r="D13" s="2">
        <v>800</v>
      </c>
      <c r="E13" s="2">
        <v>1</v>
      </c>
      <c r="F13" s="2">
        <v>400</v>
      </c>
      <c r="G13" s="2">
        <v>11</v>
      </c>
    </row>
    <row r="14" spans="3:7" ht="16">
      <c r="D14" s="2">
        <v>200</v>
      </c>
      <c r="E14" s="2">
        <v>800</v>
      </c>
      <c r="F14" s="2">
        <v>400</v>
      </c>
      <c r="G14" s="2">
        <v>1</v>
      </c>
    </row>
    <row r="15" spans="3:7" ht="16">
      <c r="D15" s="2">
        <v>800</v>
      </c>
      <c r="E15" s="2">
        <v>1000</v>
      </c>
      <c r="F15" s="2">
        <v>200</v>
      </c>
      <c r="G15" s="2">
        <v>1</v>
      </c>
    </row>
    <row r="16" spans="3:7" ht="16">
      <c r="D16" s="2">
        <v>600</v>
      </c>
      <c r="E16" s="2">
        <v>400</v>
      </c>
      <c r="F16" s="2">
        <v>600</v>
      </c>
      <c r="G16" s="2">
        <v>1</v>
      </c>
    </row>
    <row r="17" spans="4:7" ht="16">
      <c r="D17" s="2">
        <v>400</v>
      </c>
      <c r="E17" s="2">
        <v>800</v>
      </c>
      <c r="F17" s="2">
        <v>600</v>
      </c>
      <c r="G17" s="2">
        <v>1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CF5F2-7047-7147-81EA-6D03D7AA5E25}">
  <dimension ref="A1:H17"/>
  <sheetViews>
    <sheetView workbookViewId="0">
      <selection activeCell="G20" sqref="G20"/>
    </sheetView>
  </sheetViews>
  <sheetFormatPr baseColWidth="10" defaultRowHeight="15"/>
  <sheetData>
    <row r="1" spans="1:8">
      <c r="A1" t="s">
        <v>65</v>
      </c>
    </row>
    <row r="6" spans="1:8">
      <c r="G6" t="s">
        <v>26</v>
      </c>
      <c r="H6" t="s">
        <v>26</v>
      </c>
    </row>
    <row r="7" spans="1:8" ht="16">
      <c r="E7" s="1" t="s">
        <v>0</v>
      </c>
      <c r="F7" s="1" t="s">
        <v>1</v>
      </c>
      <c r="G7" s="3" t="s">
        <v>0</v>
      </c>
      <c r="H7" s="3" t="s">
        <v>1</v>
      </c>
    </row>
    <row r="8" spans="1:8" ht="16">
      <c r="D8" t="s">
        <v>55</v>
      </c>
      <c r="E8" s="2">
        <v>600</v>
      </c>
      <c r="F8" s="2">
        <v>10600</v>
      </c>
      <c r="G8" s="2">
        <v>200</v>
      </c>
      <c r="H8" s="2">
        <v>1000</v>
      </c>
    </row>
    <row r="9" spans="1:8" ht="16">
      <c r="E9" s="2">
        <v>200</v>
      </c>
      <c r="F9" s="2">
        <v>1</v>
      </c>
      <c r="G9" s="2">
        <v>800</v>
      </c>
      <c r="H9" s="2">
        <v>600</v>
      </c>
    </row>
    <row r="10" spans="1:8" ht="16">
      <c r="E10" s="2">
        <v>80</v>
      </c>
      <c r="F10" s="2">
        <v>1</v>
      </c>
      <c r="G10" s="2">
        <v>800</v>
      </c>
      <c r="H10" s="2">
        <v>1400</v>
      </c>
    </row>
    <row r="11" spans="1:8" ht="16">
      <c r="E11" s="2">
        <v>320</v>
      </c>
      <c r="F11" s="2">
        <v>1</v>
      </c>
      <c r="G11" s="2">
        <v>600</v>
      </c>
      <c r="H11" s="2">
        <v>280</v>
      </c>
    </row>
    <row r="12" spans="1:8" ht="16">
      <c r="E12" s="2">
        <v>240</v>
      </c>
      <c r="F12" s="2">
        <v>1</v>
      </c>
      <c r="G12" s="2">
        <v>80</v>
      </c>
      <c r="H12" s="2">
        <v>200</v>
      </c>
    </row>
    <row r="13" spans="1:8" ht="16">
      <c r="E13" s="2">
        <v>1200</v>
      </c>
      <c r="F13" s="2">
        <v>1</v>
      </c>
      <c r="G13" s="2">
        <v>800</v>
      </c>
      <c r="H13" s="2">
        <v>40</v>
      </c>
    </row>
    <row r="14" spans="1:8" ht="16">
      <c r="E14" s="2">
        <v>800</v>
      </c>
      <c r="F14" s="2">
        <v>40</v>
      </c>
      <c r="G14" s="2">
        <v>400</v>
      </c>
      <c r="H14" s="2">
        <v>40</v>
      </c>
    </row>
    <row r="15" spans="1:8" ht="16">
      <c r="E15" s="2">
        <v>17800</v>
      </c>
      <c r="F15" s="2">
        <v>320</v>
      </c>
      <c r="G15" s="2">
        <v>920</v>
      </c>
      <c r="H15" s="2">
        <v>400</v>
      </c>
    </row>
    <row r="16" spans="1:8" ht="16">
      <c r="E16" s="2">
        <v>160</v>
      </c>
      <c r="F16" s="2">
        <v>1</v>
      </c>
      <c r="G16" s="2">
        <v>3400</v>
      </c>
      <c r="H16" s="2">
        <v>320</v>
      </c>
    </row>
    <row r="17" spans="5:8" ht="16">
      <c r="E17" s="2">
        <v>480</v>
      </c>
      <c r="F17" s="2">
        <v>1</v>
      </c>
      <c r="G17" s="2">
        <v>800</v>
      </c>
      <c r="H17" s="2">
        <v>4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E9A62-7773-5D43-BC53-E30FC10798B0}">
  <dimension ref="B3:F15"/>
  <sheetViews>
    <sheetView workbookViewId="0">
      <selection activeCell="B3" sqref="B3:F15"/>
    </sheetView>
  </sheetViews>
  <sheetFormatPr baseColWidth="10" defaultRowHeight="15"/>
  <cols>
    <col min="2" max="2" width="16.83203125" customWidth="1"/>
    <col min="3" max="3" width="17.83203125" customWidth="1"/>
    <col min="4" max="4" width="18.6640625" customWidth="1"/>
    <col min="5" max="5" width="17.83203125" customWidth="1"/>
    <col min="6" max="6" width="20" customWidth="1"/>
  </cols>
  <sheetData>
    <row r="3" spans="2:6">
      <c r="C3" t="s">
        <v>3</v>
      </c>
      <c r="D3" t="s">
        <v>2</v>
      </c>
      <c r="E3" t="s">
        <v>3</v>
      </c>
      <c r="F3" t="s">
        <v>2</v>
      </c>
    </row>
    <row r="4" spans="2:6">
      <c r="C4" t="s">
        <v>24</v>
      </c>
      <c r="D4" t="s">
        <v>24</v>
      </c>
      <c r="E4" t="s">
        <v>25</v>
      </c>
      <c r="F4" t="s">
        <v>25</v>
      </c>
    </row>
    <row r="5" spans="2:6" ht="16">
      <c r="B5" t="s">
        <v>19</v>
      </c>
      <c r="C5" s="1" t="s">
        <v>0</v>
      </c>
      <c r="D5" s="1" t="s">
        <v>1</v>
      </c>
      <c r="E5" s="3" t="s">
        <v>0</v>
      </c>
      <c r="F5" s="3" t="s">
        <v>1</v>
      </c>
    </row>
    <row r="6" spans="2:6" ht="16">
      <c r="C6" s="2">
        <v>1600</v>
      </c>
      <c r="D6" s="2">
        <v>11000</v>
      </c>
      <c r="E6" s="2">
        <v>6200</v>
      </c>
      <c r="F6" s="2">
        <v>60</v>
      </c>
    </row>
    <row r="7" spans="2:6" ht="16">
      <c r="C7" s="2">
        <v>4200</v>
      </c>
      <c r="D7" s="2">
        <v>8200</v>
      </c>
      <c r="E7" s="2">
        <v>2200</v>
      </c>
      <c r="F7" s="2">
        <v>1</v>
      </c>
    </row>
    <row r="8" spans="2:6" ht="16">
      <c r="C8" s="2">
        <v>9600</v>
      </c>
      <c r="D8" s="2">
        <v>1800</v>
      </c>
      <c r="E8" s="2">
        <v>40</v>
      </c>
      <c r="F8" s="2">
        <v>1</v>
      </c>
    </row>
    <row r="9" spans="2:6" ht="16">
      <c r="C9" s="2">
        <v>30200</v>
      </c>
      <c r="D9" s="2">
        <v>40</v>
      </c>
      <c r="E9" s="2">
        <v>1000</v>
      </c>
      <c r="F9" s="2">
        <v>1</v>
      </c>
    </row>
    <row r="10" spans="2:6" ht="16">
      <c r="C10" s="2">
        <v>13200</v>
      </c>
      <c r="D10" s="2">
        <v>4600</v>
      </c>
      <c r="E10" s="2">
        <v>1800</v>
      </c>
      <c r="F10" s="2">
        <v>1</v>
      </c>
    </row>
    <row r="11" spans="2:6" ht="16">
      <c r="C11" s="2">
        <v>4200</v>
      </c>
      <c r="D11" s="2">
        <v>11200</v>
      </c>
      <c r="E11" s="2">
        <v>130000</v>
      </c>
      <c r="F11" s="2">
        <v>1</v>
      </c>
    </row>
    <row r="12" spans="2:6" ht="16">
      <c r="C12" s="2">
        <v>400</v>
      </c>
      <c r="D12" s="2">
        <v>700000</v>
      </c>
      <c r="E12" s="2">
        <v>1000</v>
      </c>
      <c r="F12" s="2">
        <v>1</v>
      </c>
    </row>
    <row r="13" spans="2:6" ht="16">
      <c r="C13" s="2">
        <v>20400</v>
      </c>
      <c r="D13" s="2">
        <v>4400</v>
      </c>
      <c r="E13" s="2">
        <v>600</v>
      </c>
      <c r="F13" s="2">
        <v>200</v>
      </c>
    </row>
    <row r="14" spans="2:6" ht="16">
      <c r="C14" s="2">
        <v>25000</v>
      </c>
      <c r="D14" s="2">
        <v>800</v>
      </c>
      <c r="E14" s="2">
        <v>9000</v>
      </c>
      <c r="F14" s="2">
        <v>1</v>
      </c>
    </row>
    <row r="15" spans="2:6" ht="16">
      <c r="C15" s="2">
        <v>3000</v>
      </c>
      <c r="D15" s="2">
        <v>14800</v>
      </c>
      <c r="E15" s="2">
        <v>4400</v>
      </c>
      <c r="F15" s="2">
        <v>1</v>
      </c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03344-E900-4B48-8060-CE9A7B1FAE72}">
  <dimension ref="C5:I10"/>
  <sheetViews>
    <sheetView workbookViewId="0">
      <selection activeCell="D6" sqref="D6:I10"/>
    </sheetView>
  </sheetViews>
  <sheetFormatPr baseColWidth="10" defaultRowHeight="15"/>
  <cols>
    <col min="6" max="6" width="17.1640625" customWidth="1"/>
    <col min="7" max="7" width="15" customWidth="1"/>
    <col min="8" max="8" width="18.1640625" customWidth="1"/>
    <col min="9" max="9" width="16.6640625" customWidth="1"/>
  </cols>
  <sheetData>
    <row r="5" spans="3:9" ht="16">
      <c r="D5" s="1" t="s">
        <v>34</v>
      </c>
      <c r="E5" s="1" t="s">
        <v>1</v>
      </c>
      <c r="F5" s="1" t="s">
        <v>35</v>
      </c>
      <c r="G5" s="1" t="s">
        <v>36</v>
      </c>
      <c r="H5" s="1" t="s">
        <v>37</v>
      </c>
      <c r="I5" s="1" t="s">
        <v>38</v>
      </c>
    </row>
    <row r="6" spans="3:9" ht="16">
      <c r="C6" t="s">
        <v>55</v>
      </c>
      <c r="D6" s="2">
        <v>11400</v>
      </c>
      <c r="E6" s="2">
        <v>4800</v>
      </c>
      <c r="F6" s="2">
        <v>400</v>
      </c>
      <c r="G6" s="2">
        <v>4200</v>
      </c>
      <c r="H6" s="2">
        <v>10400</v>
      </c>
      <c r="I6" s="2">
        <v>200</v>
      </c>
    </row>
    <row r="7" spans="3:9" ht="16">
      <c r="D7" s="2">
        <v>23400</v>
      </c>
      <c r="E7" s="2">
        <v>2000</v>
      </c>
      <c r="F7" s="2">
        <v>11000</v>
      </c>
      <c r="G7" s="2">
        <v>26000</v>
      </c>
      <c r="H7" s="2">
        <v>6000</v>
      </c>
      <c r="I7" s="2">
        <v>3400</v>
      </c>
    </row>
    <row r="8" spans="3:9" ht="16">
      <c r="D8" s="2">
        <v>252000</v>
      </c>
      <c r="E8" s="2">
        <v>1400</v>
      </c>
      <c r="F8" s="2">
        <v>14000</v>
      </c>
      <c r="G8" s="2">
        <v>10000</v>
      </c>
      <c r="H8" s="2">
        <v>5000</v>
      </c>
      <c r="I8" s="2">
        <v>600</v>
      </c>
    </row>
    <row r="9" spans="3:9" ht="16">
      <c r="D9" s="2">
        <v>6000</v>
      </c>
      <c r="E9" s="2">
        <v>560</v>
      </c>
      <c r="F9" s="2">
        <v>5200</v>
      </c>
      <c r="G9" s="2">
        <v>14000</v>
      </c>
      <c r="H9" s="2">
        <v>1860000</v>
      </c>
      <c r="I9" s="2">
        <v>1400</v>
      </c>
    </row>
    <row r="10" spans="3:9" ht="16">
      <c r="D10" s="2"/>
      <c r="E10" s="2">
        <v>600</v>
      </c>
      <c r="F10" s="2">
        <v>15200</v>
      </c>
      <c r="G10" s="2">
        <v>1800</v>
      </c>
      <c r="H10" s="2">
        <v>4600</v>
      </c>
      <c r="I10" s="2">
        <v>1400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573D4-6429-0D4F-A2CD-C3FC26AF7261}">
  <dimension ref="C5:I18"/>
  <sheetViews>
    <sheetView workbookViewId="0">
      <selection activeCell="E22" sqref="E22"/>
    </sheetView>
  </sheetViews>
  <sheetFormatPr baseColWidth="10" defaultRowHeight="15"/>
  <sheetData>
    <row r="5" spans="3:9">
      <c r="F5" t="s">
        <v>3</v>
      </c>
      <c r="G5" t="s">
        <v>2</v>
      </c>
      <c r="H5" t="s">
        <v>3</v>
      </c>
      <c r="I5" t="s">
        <v>2</v>
      </c>
    </row>
    <row r="6" spans="3:9" ht="16">
      <c r="D6" s="1" t="s">
        <v>34</v>
      </c>
      <c r="E6" s="1" t="s">
        <v>1</v>
      </c>
      <c r="F6" s="3" t="s">
        <v>40</v>
      </c>
      <c r="G6" s="3" t="s">
        <v>41</v>
      </c>
      <c r="H6" s="3" t="s">
        <v>42</v>
      </c>
      <c r="I6" s="3" t="s">
        <v>43</v>
      </c>
    </row>
    <row r="7" spans="3:9" ht="16">
      <c r="C7" t="s">
        <v>55</v>
      </c>
      <c r="D7" s="2">
        <v>7200</v>
      </c>
      <c r="E7" s="2">
        <v>1</v>
      </c>
      <c r="F7" s="2">
        <v>9200</v>
      </c>
      <c r="G7" s="2">
        <v>17200</v>
      </c>
      <c r="H7" s="2">
        <v>2720000</v>
      </c>
      <c r="I7" s="2">
        <v>120</v>
      </c>
    </row>
    <row r="8" spans="3:9" ht="16">
      <c r="D8" s="2">
        <v>214000</v>
      </c>
      <c r="E8" s="2">
        <v>1</v>
      </c>
      <c r="F8" s="2">
        <v>1400</v>
      </c>
      <c r="G8" s="2">
        <v>600000</v>
      </c>
      <c r="H8" s="2">
        <v>86000</v>
      </c>
      <c r="I8" s="2">
        <v>220</v>
      </c>
    </row>
    <row r="9" spans="3:9" ht="16">
      <c r="D9" s="2">
        <v>40000</v>
      </c>
      <c r="E9" s="2">
        <v>920</v>
      </c>
      <c r="F9" s="2">
        <v>6400</v>
      </c>
      <c r="G9" s="2">
        <v>10400</v>
      </c>
      <c r="H9" s="2">
        <v>5200</v>
      </c>
      <c r="I9" s="2">
        <v>1600</v>
      </c>
    </row>
    <row r="10" spans="3:9" ht="16">
      <c r="D10" s="2">
        <v>1800</v>
      </c>
      <c r="E10" s="2">
        <v>20</v>
      </c>
      <c r="F10" s="2">
        <v>600</v>
      </c>
      <c r="G10" s="2">
        <v>2200</v>
      </c>
      <c r="H10" s="2">
        <v>14200</v>
      </c>
      <c r="I10" s="2">
        <v>340</v>
      </c>
    </row>
    <row r="11" spans="3:9" ht="16">
      <c r="D11" s="2">
        <v>12400</v>
      </c>
      <c r="E11" s="2">
        <v>15800</v>
      </c>
      <c r="F11" s="2">
        <v>1040000</v>
      </c>
      <c r="G11" s="2">
        <v>600</v>
      </c>
      <c r="H11" s="2">
        <v>7200</v>
      </c>
      <c r="I11" s="2">
        <v>4800</v>
      </c>
    </row>
    <row r="12" spans="3:9" ht="16">
      <c r="D12" s="2">
        <v>74000</v>
      </c>
      <c r="E12" s="2">
        <v>1980</v>
      </c>
      <c r="F12" s="2">
        <v>1280</v>
      </c>
      <c r="G12" s="2">
        <v>1600</v>
      </c>
      <c r="H12" s="2">
        <v>6000</v>
      </c>
      <c r="I12" s="2">
        <v>380</v>
      </c>
    </row>
    <row r="13" spans="3:9" ht="16">
      <c r="D13" s="2">
        <v>5600</v>
      </c>
      <c r="E13" s="2">
        <v>700000</v>
      </c>
      <c r="F13" s="2">
        <v>4200</v>
      </c>
      <c r="G13" s="2">
        <v>7000</v>
      </c>
      <c r="H13" s="2">
        <v>2000</v>
      </c>
      <c r="I13" s="2">
        <v>1120</v>
      </c>
    </row>
    <row r="14" spans="3:9" ht="16">
      <c r="D14" s="2">
        <v>272000</v>
      </c>
      <c r="E14" s="2">
        <v>1240</v>
      </c>
      <c r="F14" s="2">
        <v>3200</v>
      </c>
      <c r="G14" s="2">
        <v>2740000</v>
      </c>
      <c r="H14" s="2">
        <v>6000</v>
      </c>
      <c r="I14" s="2">
        <v>320</v>
      </c>
    </row>
    <row r="15" spans="3:9" ht="16">
      <c r="D15" s="2">
        <v>94000</v>
      </c>
      <c r="E15" s="2">
        <v>700</v>
      </c>
      <c r="F15" s="2">
        <v>7400</v>
      </c>
      <c r="G15" s="2">
        <v>33200</v>
      </c>
      <c r="H15" s="2">
        <v>4800</v>
      </c>
      <c r="I15" s="2">
        <v>206000</v>
      </c>
    </row>
    <row r="16" spans="3:9" ht="16">
      <c r="D16" s="2">
        <v>130000</v>
      </c>
      <c r="E16" s="2">
        <v>4100</v>
      </c>
      <c r="G16" s="2">
        <v>8200</v>
      </c>
      <c r="H16" s="2">
        <v>8000</v>
      </c>
      <c r="I16" s="2">
        <v>360</v>
      </c>
    </row>
    <row r="17" spans="7:7" ht="16">
      <c r="G17" s="2">
        <v>6400</v>
      </c>
    </row>
    <row r="18" spans="7:7" ht="16">
      <c r="G18" s="2">
        <v>10800</v>
      </c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BDC5C-AB6D-194C-AB83-829C83D68CC0}">
  <dimension ref="B5:R12"/>
  <sheetViews>
    <sheetView workbookViewId="0">
      <selection activeCell="B5" sqref="B5"/>
    </sheetView>
  </sheetViews>
  <sheetFormatPr baseColWidth="10" defaultRowHeight="15"/>
  <cols>
    <col min="3" max="3" width="22.6640625" customWidth="1"/>
  </cols>
  <sheetData>
    <row r="5" spans="2:18">
      <c r="B5" t="s">
        <v>53</v>
      </c>
    </row>
    <row r="6" spans="2:18" ht="16">
      <c r="C6" s="1"/>
      <c r="D6" s="24" t="s">
        <v>46</v>
      </c>
      <c r="E6" s="24"/>
      <c r="F6" s="24"/>
      <c r="G6" s="24"/>
      <c r="H6" s="24"/>
      <c r="I6" s="24" t="s">
        <v>47</v>
      </c>
      <c r="J6" s="24"/>
      <c r="K6" s="24"/>
      <c r="L6" s="24"/>
      <c r="M6" s="24"/>
      <c r="N6" s="24" t="s">
        <v>48</v>
      </c>
      <c r="O6" s="24"/>
      <c r="P6" s="24"/>
      <c r="Q6" s="24"/>
      <c r="R6" s="24"/>
    </row>
    <row r="7" spans="2:18" ht="16">
      <c r="B7" t="s">
        <v>52</v>
      </c>
      <c r="C7" s="4" t="s">
        <v>49</v>
      </c>
      <c r="D7" s="2">
        <v>0</v>
      </c>
      <c r="E7" s="2">
        <v>1.1999999999999999E-3</v>
      </c>
      <c r="F7" s="2">
        <v>0</v>
      </c>
      <c r="G7" s="2">
        <v>0</v>
      </c>
      <c r="H7" s="2">
        <v>4.1000000000000002E-2</v>
      </c>
      <c r="I7" s="2">
        <v>1.9E-3</v>
      </c>
      <c r="J7" s="2">
        <v>5.9999999999999995E-4</v>
      </c>
      <c r="K7" s="2">
        <v>4.1000000000000003E-3</v>
      </c>
      <c r="L7" s="2">
        <v>4.5999999999999999E-3</v>
      </c>
      <c r="M7" s="2">
        <v>2.7000000000000001E-3</v>
      </c>
      <c r="N7" s="2">
        <v>8.9999999999999998E-4</v>
      </c>
      <c r="O7" s="2">
        <v>3.3999999999999998E-3</v>
      </c>
      <c r="P7" s="2">
        <v>2.5999999999999999E-3</v>
      </c>
      <c r="Q7" s="2">
        <v>3.0999999999999999E-3</v>
      </c>
      <c r="R7" s="2">
        <v>1.6000000000000001E-3</v>
      </c>
    </row>
    <row r="8" spans="2:18" ht="16">
      <c r="B8" t="s">
        <v>52</v>
      </c>
      <c r="C8" s="4" t="s">
        <v>50</v>
      </c>
      <c r="D8" s="2">
        <v>2.6556000000000002</v>
      </c>
      <c r="E8" s="2">
        <v>2.6518000000000002</v>
      </c>
      <c r="F8" s="2">
        <v>2.7250999999999999</v>
      </c>
      <c r="G8" s="2">
        <v>2.8271000000000002</v>
      </c>
      <c r="H8" s="2">
        <v>2.6694</v>
      </c>
      <c r="I8" s="2">
        <v>2.6743999999999999</v>
      </c>
      <c r="J8" s="2">
        <v>2.6215999999999999</v>
      </c>
      <c r="K8" s="2">
        <v>2.7048999999999999</v>
      </c>
      <c r="L8" s="2">
        <v>2.6496</v>
      </c>
      <c r="M8" s="2">
        <v>2.5106000000000002</v>
      </c>
      <c r="N8" s="2">
        <v>2.4982000000000002</v>
      </c>
      <c r="O8" s="2">
        <v>2.1960000000000002</v>
      </c>
      <c r="P8" s="2">
        <v>2.4392</v>
      </c>
      <c r="Q8" s="2">
        <v>2.1711999999999998</v>
      </c>
      <c r="R8" s="2">
        <v>1.8246</v>
      </c>
    </row>
    <row r="9" spans="2:18" ht="16">
      <c r="B9" t="s">
        <v>51</v>
      </c>
      <c r="C9" s="6" t="s">
        <v>49</v>
      </c>
      <c r="D9" s="2">
        <v>0.21529999999999999</v>
      </c>
      <c r="E9" s="2">
        <v>0.72809999999999997</v>
      </c>
      <c r="F9" s="2">
        <v>0.25509999999999999</v>
      </c>
      <c r="G9" s="2">
        <v>0.28060000000000002</v>
      </c>
      <c r="H9" s="2">
        <v>0.72909999999999997</v>
      </c>
      <c r="I9" s="2">
        <v>5.3400000000000003E-2</v>
      </c>
      <c r="J9" s="2">
        <v>0.28720000000000001</v>
      </c>
      <c r="K9" s="2">
        <v>7.6999999999999999E-2</v>
      </c>
      <c r="L9" s="2">
        <v>6.25E-2</v>
      </c>
      <c r="M9" s="2">
        <v>0.58689999999999998</v>
      </c>
      <c r="N9" s="2">
        <v>1.1299999999999999E-2</v>
      </c>
      <c r="O9" s="2">
        <v>5.7099999999999998E-2</v>
      </c>
      <c r="P9" s="2">
        <v>1.84E-2</v>
      </c>
      <c r="Q9" s="2">
        <v>1.2699999999999999E-2</v>
      </c>
      <c r="R9" s="2">
        <v>0.20649999999999999</v>
      </c>
    </row>
    <row r="10" spans="2:18" ht="16">
      <c r="B10" t="s">
        <v>51</v>
      </c>
      <c r="C10" s="6" t="s">
        <v>50</v>
      </c>
      <c r="D10" s="2">
        <v>2.6884000000000001</v>
      </c>
      <c r="E10" s="2">
        <v>2.7848999999999999</v>
      </c>
      <c r="F10" s="2">
        <v>2.6964000000000001</v>
      </c>
      <c r="G10" s="2">
        <v>2.6726999999999999</v>
      </c>
      <c r="H10" s="2">
        <v>2.6456</v>
      </c>
      <c r="I10" s="2">
        <v>2.6271</v>
      </c>
      <c r="J10" s="2">
        <v>2.7547000000000001</v>
      </c>
      <c r="K10" s="2">
        <v>2.6714000000000002</v>
      </c>
      <c r="L10" s="2">
        <v>2.6892999999999998</v>
      </c>
      <c r="M10" s="2">
        <v>2.6587999999999998</v>
      </c>
      <c r="N10" s="2">
        <v>2.0775000000000001</v>
      </c>
      <c r="O10" s="2">
        <v>2.6316999999999999</v>
      </c>
      <c r="P10" s="2">
        <v>2.3957000000000002</v>
      </c>
      <c r="Q10" s="2">
        <v>2.5044</v>
      </c>
      <c r="R10" s="2">
        <v>2.5206</v>
      </c>
    </row>
    <row r="11" spans="2:18" ht="16">
      <c r="C11" s="4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2:18" ht="16">
      <c r="C12" s="4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</sheetData>
  <mergeCells count="3">
    <mergeCell ref="D6:H6"/>
    <mergeCell ref="I6:M6"/>
    <mergeCell ref="N6:R6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A064E-F5CD-FC42-B484-80CFEBF9EDA9}">
  <dimension ref="D4:O27"/>
  <sheetViews>
    <sheetView workbookViewId="0">
      <selection activeCell="L8" sqref="L8:O12"/>
    </sheetView>
  </sheetViews>
  <sheetFormatPr baseColWidth="10" defaultRowHeight="15"/>
  <sheetData>
    <row r="4" spans="4:15">
      <c r="F4" t="s">
        <v>54</v>
      </c>
      <c r="L4" t="s">
        <v>44</v>
      </c>
    </row>
    <row r="6" spans="4:15">
      <c r="D6" t="s">
        <v>55</v>
      </c>
      <c r="H6" t="s">
        <v>3</v>
      </c>
      <c r="I6" t="s">
        <v>2</v>
      </c>
      <c r="N6" t="s">
        <v>3</v>
      </c>
      <c r="O6" t="s">
        <v>2</v>
      </c>
    </row>
    <row r="7" spans="4:15" ht="16">
      <c r="F7" s="1" t="s">
        <v>0</v>
      </c>
      <c r="G7" s="1" t="s">
        <v>1</v>
      </c>
      <c r="H7" s="3" t="s">
        <v>0</v>
      </c>
      <c r="I7" s="3" t="s">
        <v>1</v>
      </c>
      <c r="L7" s="1" t="s">
        <v>0</v>
      </c>
      <c r="M7" s="1" t="s">
        <v>1</v>
      </c>
      <c r="N7" s="3" t="s">
        <v>0</v>
      </c>
      <c r="O7" s="3" t="s">
        <v>1</v>
      </c>
    </row>
    <row r="8" spans="4:15" ht="16">
      <c r="F8" s="2">
        <v>180000</v>
      </c>
      <c r="G8" s="2">
        <v>740</v>
      </c>
      <c r="H8" s="2">
        <v>18000</v>
      </c>
      <c r="I8" s="2">
        <v>228000</v>
      </c>
      <c r="L8" s="2">
        <v>208000</v>
      </c>
      <c r="M8" s="2">
        <v>3800</v>
      </c>
      <c r="N8" s="2">
        <v>34000</v>
      </c>
      <c r="O8" s="2">
        <v>76000</v>
      </c>
    </row>
    <row r="9" spans="4:15" ht="16">
      <c r="F9" s="2">
        <v>5200</v>
      </c>
      <c r="G9" s="2">
        <v>3000</v>
      </c>
      <c r="H9" s="2">
        <v>420000</v>
      </c>
      <c r="I9" s="2">
        <v>84000</v>
      </c>
      <c r="L9" s="2">
        <v>72000</v>
      </c>
      <c r="M9" s="2">
        <v>7600</v>
      </c>
      <c r="N9" s="2">
        <v>20000</v>
      </c>
      <c r="O9" s="2">
        <v>17600</v>
      </c>
    </row>
    <row r="10" spans="4:15" ht="16">
      <c r="F10" s="2">
        <v>24000</v>
      </c>
      <c r="G10" s="2">
        <v>500</v>
      </c>
      <c r="H10" s="2">
        <v>7200</v>
      </c>
      <c r="I10" s="2">
        <v>142000</v>
      </c>
      <c r="L10" s="2">
        <v>68000</v>
      </c>
      <c r="M10" s="2">
        <v>2600</v>
      </c>
      <c r="N10" s="2">
        <v>104000</v>
      </c>
      <c r="O10" s="2">
        <v>70000</v>
      </c>
    </row>
    <row r="11" spans="4:15" ht="16">
      <c r="F11" s="2">
        <v>2480000</v>
      </c>
      <c r="G11" s="2">
        <v>400</v>
      </c>
      <c r="H11" s="2">
        <v>6200</v>
      </c>
      <c r="I11" s="2">
        <v>182000</v>
      </c>
      <c r="L11" s="2">
        <v>54000</v>
      </c>
      <c r="M11" s="2">
        <v>3000</v>
      </c>
      <c r="N11" s="2">
        <v>48000</v>
      </c>
      <c r="O11" s="2">
        <v>28000</v>
      </c>
    </row>
    <row r="12" spans="4:15" ht="16">
      <c r="F12" s="2">
        <v>740</v>
      </c>
      <c r="G12" s="2">
        <v>80</v>
      </c>
      <c r="H12" s="2">
        <v>13800</v>
      </c>
      <c r="I12" s="2">
        <v>6500000</v>
      </c>
      <c r="L12" s="2">
        <v>168000</v>
      </c>
      <c r="M12" s="2">
        <v>1000</v>
      </c>
      <c r="N12" s="2">
        <v>26000</v>
      </c>
      <c r="O12" s="2">
        <v>68000</v>
      </c>
    </row>
    <row r="13" spans="4:15" ht="16">
      <c r="F13" s="2">
        <v>138000</v>
      </c>
      <c r="G13" s="2">
        <v>4200</v>
      </c>
      <c r="H13" s="2">
        <v>18000</v>
      </c>
      <c r="I13" s="2">
        <v>228000</v>
      </c>
    </row>
    <row r="14" spans="4:15" ht="16">
      <c r="F14" s="2">
        <v>48000</v>
      </c>
      <c r="G14" s="2">
        <v>2000</v>
      </c>
      <c r="H14" s="2">
        <v>420000</v>
      </c>
      <c r="I14" s="2">
        <v>84000</v>
      </c>
    </row>
    <row r="15" spans="4:15" ht="16">
      <c r="F15" s="2">
        <v>4000</v>
      </c>
      <c r="G15" s="2">
        <v>400</v>
      </c>
      <c r="H15" s="2">
        <v>7200</v>
      </c>
      <c r="I15" s="2">
        <v>142000</v>
      </c>
    </row>
    <row r="16" spans="4:15" ht="16">
      <c r="F16" s="2">
        <v>800</v>
      </c>
      <c r="G16" s="2">
        <v>1200</v>
      </c>
      <c r="H16" s="2">
        <v>6200</v>
      </c>
      <c r="I16" s="2">
        <v>182000</v>
      </c>
    </row>
    <row r="17" spans="6:9" ht="16">
      <c r="F17" s="2">
        <v>72000</v>
      </c>
      <c r="G17" s="2">
        <v>7600</v>
      </c>
      <c r="H17" s="2">
        <v>13800</v>
      </c>
      <c r="I17" s="2">
        <v>6500000</v>
      </c>
    </row>
    <row r="18" spans="6:9" ht="16">
      <c r="F18" s="2">
        <v>380000</v>
      </c>
      <c r="G18" s="2">
        <v>600</v>
      </c>
      <c r="H18" s="2">
        <v>2800</v>
      </c>
      <c r="I18" s="2">
        <v>356000</v>
      </c>
    </row>
    <row r="19" spans="6:9" ht="16">
      <c r="F19" s="2">
        <v>1600</v>
      </c>
      <c r="G19" s="2">
        <v>1000</v>
      </c>
      <c r="H19" s="2">
        <v>4000</v>
      </c>
      <c r="I19" s="2">
        <v>4200</v>
      </c>
    </row>
    <row r="20" spans="6:9" ht="16">
      <c r="F20" s="2">
        <v>6000</v>
      </c>
      <c r="G20" s="2">
        <v>4200</v>
      </c>
      <c r="H20" s="2">
        <v>28000</v>
      </c>
      <c r="I20" s="2">
        <v>2200</v>
      </c>
    </row>
    <row r="21" spans="6:9" ht="16">
      <c r="F21" s="2">
        <v>680000</v>
      </c>
      <c r="G21" s="2">
        <v>2400</v>
      </c>
      <c r="H21" s="2">
        <v>20000</v>
      </c>
      <c r="I21" s="2">
        <v>132000</v>
      </c>
    </row>
    <row r="22" spans="6:9" ht="16">
      <c r="F22" s="2">
        <v>60000</v>
      </c>
      <c r="G22" s="2">
        <v>800</v>
      </c>
      <c r="H22" s="2">
        <v>14000</v>
      </c>
      <c r="I22" s="2">
        <v>280000</v>
      </c>
    </row>
    <row r="23" spans="6:9" ht="16">
      <c r="F23" s="2">
        <v>2360000</v>
      </c>
      <c r="G23" s="2">
        <v>2800</v>
      </c>
      <c r="H23" s="2">
        <v>18800</v>
      </c>
      <c r="I23" s="2">
        <v>16000</v>
      </c>
    </row>
    <row r="24" spans="6:9" ht="16">
      <c r="F24" s="2">
        <v>186000</v>
      </c>
      <c r="G24" s="2">
        <v>25600</v>
      </c>
      <c r="H24" s="2">
        <v>5620000</v>
      </c>
      <c r="I24" s="2">
        <v>24000</v>
      </c>
    </row>
    <row r="25" spans="6:9" ht="16">
      <c r="F25" s="2">
        <v>88000</v>
      </c>
      <c r="G25" s="2">
        <v>600</v>
      </c>
      <c r="H25" s="2">
        <v>15200</v>
      </c>
      <c r="I25" s="2">
        <v>40000</v>
      </c>
    </row>
    <row r="26" spans="6:9" ht="16">
      <c r="F26" s="2">
        <v>74000</v>
      </c>
      <c r="G26" s="2">
        <v>3200</v>
      </c>
      <c r="H26" s="2">
        <v>25800</v>
      </c>
      <c r="I26" s="2">
        <v>420000</v>
      </c>
    </row>
    <row r="27" spans="6:9" ht="16">
      <c r="F27" s="2">
        <v>1840000</v>
      </c>
      <c r="G27" s="2">
        <v>200</v>
      </c>
      <c r="H27" s="2">
        <v>1140000</v>
      </c>
      <c r="I27" s="2">
        <v>10000</v>
      </c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75188-A3A6-F743-BE20-9FAA16194D4E}">
  <dimension ref="E7:I19"/>
  <sheetViews>
    <sheetView workbookViewId="0">
      <selection activeCell="H25" sqref="H25"/>
    </sheetView>
  </sheetViews>
  <sheetFormatPr baseColWidth="10" defaultRowHeight="15"/>
  <cols>
    <col min="6" max="6" width="16" customWidth="1"/>
    <col min="7" max="7" width="14.6640625" customWidth="1"/>
    <col min="8" max="8" width="15.5" customWidth="1"/>
    <col min="9" max="9" width="16.6640625" customWidth="1"/>
  </cols>
  <sheetData>
    <row r="7" spans="5:9">
      <c r="F7" t="s">
        <v>3</v>
      </c>
      <c r="G7" t="s">
        <v>2</v>
      </c>
      <c r="H7" t="s">
        <v>3</v>
      </c>
      <c r="I7" t="s">
        <v>2</v>
      </c>
    </row>
    <row r="8" spans="5:9">
      <c r="F8" t="s">
        <v>24</v>
      </c>
      <c r="G8" t="s">
        <v>24</v>
      </c>
      <c r="H8" s="5" t="s">
        <v>56</v>
      </c>
      <c r="I8" s="5" t="s">
        <v>56</v>
      </c>
    </row>
    <row r="9" spans="5:9" ht="16">
      <c r="E9" t="s">
        <v>55</v>
      </c>
      <c r="F9" s="3" t="s">
        <v>34</v>
      </c>
      <c r="G9" s="3" t="s">
        <v>1</v>
      </c>
      <c r="H9" s="3" t="s">
        <v>34</v>
      </c>
      <c r="I9" s="3" t="s">
        <v>1</v>
      </c>
    </row>
    <row r="10" spans="5:9" ht="16">
      <c r="F10" s="2">
        <v>178000</v>
      </c>
      <c r="G10" s="2">
        <v>400</v>
      </c>
      <c r="H10" s="2">
        <v>5000</v>
      </c>
      <c r="I10" s="2">
        <v>800</v>
      </c>
    </row>
    <row r="11" spans="5:9" ht="16">
      <c r="F11" s="2">
        <v>1200</v>
      </c>
      <c r="G11" s="2">
        <v>200</v>
      </c>
      <c r="H11" s="2">
        <v>10800</v>
      </c>
      <c r="I11" s="2">
        <v>480</v>
      </c>
    </row>
    <row r="12" spans="5:9" ht="16">
      <c r="F12" s="2">
        <v>1000</v>
      </c>
      <c r="G12" s="2">
        <v>1</v>
      </c>
      <c r="H12" s="2">
        <v>1600</v>
      </c>
      <c r="I12" s="2">
        <v>600</v>
      </c>
    </row>
    <row r="13" spans="5:9" ht="16">
      <c r="F13" s="2">
        <v>5400</v>
      </c>
      <c r="G13" s="2">
        <v>200</v>
      </c>
      <c r="H13" s="2">
        <v>64000</v>
      </c>
      <c r="I13" s="2">
        <v>1</v>
      </c>
    </row>
    <row r="14" spans="5:9" ht="16">
      <c r="F14" s="2">
        <v>2400</v>
      </c>
      <c r="G14" s="2">
        <v>200</v>
      </c>
      <c r="H14" s="2">
        <v>5200</v>
      </c>
      <c r="I14" s="2">
        <v>400</v>
      </c>
    </row>
    <row r="15" spans="5:9" ht="16">
      <c r="F15" s="2">
        <v>400</v>
      </c>
      <c r="G15" s="2">
        <v>200</v>
      </c>
      <c r="H15" s="2">
        <v>3200</v>
      </c>
      <c r="I15" s="2">
        <v>3600</v>
      </c>
    </row>
    <row r="16" spans="5:9" ht="16">
      <c r="F16" s="2">
        <v>1620000</v>
      </c>
      <c r="G16" s="2">
        <v>5600</v>
      </c>
      <c r="H16" s="2">
        <v>70000</v>
      </c>
      <c r="I16" s="2">
        <v>1360000</v>
      </c>
    </row>
    <row r="17" spans="6:9" ht="16">
      <c r="F17" s="2">
        <v>1000</v>
      </c>
      <c r="G17" s="2">
        <v>1300000</v>
      </c>
      <c r="H17" s="2">
        <v>11800</v>
      </c>
      <c r="I17" s="2">
        <v>4200</v>
      </c>
    </row>
    <row r="18" spans="6:9" ht="16">
      <c r="F18" s="2"/>
      <c r="G18" s="2">
        <v>3800</v>
      </c>
      <c r="H18" s="2">
        <v>8800</v>
      </c>
      <c r="I18" s="2">
        <v>1200</v>
      </c>
    </row>
    <row r="19" spans="6:9" ht="16">
      <c r="F19" s="2"/>
      <c r="G19" s="2"/>
      <c r="H19" s="2"/>
      <c r="I19" s="2">
        <v>200</v>
      </c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3D6A6-435D-9A45-A939-D95CA2947CE4}">
  <dimension ref="D4:J26"/>
  <sheetViews>
    <sheetView workbookViewId="0">
      <selection activeCell="D8" sqref="D8"/>
    </sheetView>
  </sheetViews>
  <sheetFormatPr baseColWidth="10" defaultRowHeight="15"/>
  <sheetData>
    <row r="4" spans="4:10">
      <c r="G4" t="s">
        <v>59</v>
      </c>
      <c r="H4" t="s">
        <v>59</v>
      </c>
      <c r="I4" t="s">
        <v>59</v>
      </c>
      <c r="J4" t="s">
        <v>59</v>
      </c>
    </row>
    <row r="5" spans="4:10">
      <c r="G5" s="5" t="s">
        <v>57</v>
      </c>
      <c r="H5" s="5" t="s">
        <v>57</v>
      </c>
      <c r="I5" s="5" t="s">
        <v>58</v>
      </c>
      <c r="J5" s="5" t="s">
        <v>58</v>
      </c>
    </row>
    <row r="6" spans="4:10">
      <c r="G6" s="5" t="s">
        <v>32</v>
      </c>
      <c r="H6" s="5" t="s">
        <v>32</v>
      </c>
      <c r="I6" s="5" t="s">
        <v>32</v>
      </c>
      <c r="J6" s="5" t="s">
        <v>32</v>
      </c>
    </row>
    <row r="7" spans="4:10" ht="16">
      <c r="E7" s="1" t="s">
        <v>34</v>
      </c>
      <c r="F7" s="1" t="s">
        <v>1</v>
      </c>
      <c r="G7" s="3" t="s">
        <v>34</v>
      </c>
      <c r="H7" s="3" t="s">
        <v>1</v>
      </c>
      <c r="I7" s="3" t="s">
        <v>34</v>
      </c>
      <c r="J7" s="3" t="s">
        <v>1</v>
      </c>
    </row>
    <row r="8" spans="4:10" ht="16">
      <c r="D8" t="s">
        <v>55</v>
      </c>
      <c r="E8" s="2">
        <v>600</v>
      </c>
      <c r="F8" s="2">
        <v>60</v>
      </c>
      <c r="G8" s="2">
        <v>400</v>
      </c>
      <c r="H8" s="2">
        <v>2600</v>
      </c>
      <c r="I8" s="2">
        <v>400</v>
      </c>
      <c r="J8" s="2">
        <v>40</v>
      </c>
    </row>
    <row r="9" spans="4:10" ht="16">
      <c r="E9" s="2">
        <v>800</v>
      </c>
      <c r="F9" s="2">
        <v>20</v>
      </c>
      <c r="G9" s="2">
        <v>800</v>
      </c>
      <c r="H9" s="2">
        <v>1200</v>
      </c>
      <c r="I9" s="2">
        <v>6600</v>
      </c>
      <c r="J9" s="2">
        <v>20</v>
      </c>
    </row>
    <row r="10" spans="4:10" ht="16">
      <c r="E10" s="2">
        <v>400</v>
      </c>
      <c r="F10" s="2">
        <v>60</v>
      </c>
      <c r="G10" s="2">
        <v>120</v>
      </c>
      <c r="H10" s="2">
        <v>1600</v>
      </c>
      <c r="I10" s="2">
        <v>1400</v>
      </c>
      <c r="J10" s="2">
        <v>120</v>
      </c>
    </row>
    <row r="11" spans="4:10" ht="16">
      <c r="E11" s="2">
        <v>1000</v>
      </c>
      <c r="F11" s="2">
        <v>60</v>
      </c>
      <c r="G11" s="2">
        <v>1200</v>
      </c>
      <c r="H11" s="2">
        <v>600</v>
      </c>
      <c r="I11" s="2">
        <v>600</v>
      </c>
      <c r="J11" s="2">
        <v>60</v>
      </c>
    </row>
    <row r="12" spans="4:10" ht="16">
      <c r="E12" s="2">
        <v>1000</v>
      </c>
      <c r="F12" s="2">
        <v>20</v>
      </c>
      <c r="G12" s="2">
        <v>200</v>
      </c>
      <c r="H12" s="2">
        <v>200</v>
      </c>
      <c r="I12" s="2">
        <v>1800</v>
      </c>
      <c r="J12" s="2">
        <v>60</v>
      </c>
    </row>
    <row r="13" spans="4:10" ht="16">
      <c r="E13" s="2">
        <v>600</v>
      </c>
      <c r="F13" s="2">
        <v>1.5</v>
      </c>
      <c r="G13" s="2">
        <v>800</v>
      </c>
      <c r="H13" s="2">
        <v>600</v>
      </c>
      <c r="I13" s="2">
        <v>1000</v>
      </c>
      <c r="J13" s="2">
        <v>100</v>
      </c>
    </row>
    <row r="14" spans="4:10" ht="16">
      <c r="E14" s="2">
        <v>1260</v>
      </c>
      <c r="F14" s="2">
        <v>180</v>
      </c>
      <c r="G14" s="2">
        <v>28400</v>
      </c>
      <c r="H14" s="2">
        <v>20</v>
      </c>
      <c r="I14" s="2">
        <v>1200</v>
      </c>
      <c r="J14" s="2">
        <v>80</v>
      </c>
    </row>
    <row r="15" spans="4:10" ht="16">
      <c r="E15" s="2">
        <v>1060</v>
      </c>
      <c r="F15" s="2">
        <v>800</v>
      </c>
      <c r="G15" s="2">
        <v>600</v>
      </c>
      <c r="H15" s="2">
        <v>1400</v>
      </c>
      <c r="I15" s="2">
        <v>34000</v>
      </c>
      <c r="J15" s="2">
        <v>5400</v>
      </c>
    </row>
    <row r="16" spans="4:10" ht="16">
      <c r="E16" s="2">
        <v>860</v>
      </c>
      <c r="F16" s="2">
        <v>120</v>
      </c>
      <c r="G16" s="2">
        <v>940</v>
      </c>
      <c r="H16" s="2">
        <v>640</v>
      </c>
      <c r="I16" s="2">
        <v>90000</v>
      </c>
      <c r="J16" s="2">
        <v>1280</v>
      </c>
    </row>
    <row r="17" spans="5:10" ht="16">
      <c r="E17" s="2">
        <v>1460</v>
      </c>
      <c r="F17" s="2">
        <v>1.5</v>
      </c>
      <c r="G17" s="2">
        <v>560</v>
      </c>
      <c r="H17" s="2">
        <v>1440</v>
      </c>
      <c r="I17" s="2">
        <v>46000</v>
      </c>
      <c r="J17" s="2">
        <v>960</v>
      </c>
    </row>
    <row r="18" spans="5:10" ht="16">
      <c r="E18" s="2">
        <v>4000</v>
      </c>
      <c r="F18" s="2">
        <v>1600</v>
      </c>
      <c r="G18" s="2">
        <v>780</v>
      </c>
      <c r="H18" s="2">
        <v>1180</v>
      </c>
      <c r="I18" s="2">
        <v>1130</v>
      </c>
      <c r="J18" s="2">
        <v>560</v>
      </c>
    </row>
    <row r="19" spans="5:10" ht="16">
      <c r="E19" s="2">
        <v>2800</v>
      </c>
      <c r="F19" s="2">
        <v>1600</v>
      </c>
      <c r="G19" s="2">
        <v>2600</v>
      </c>
      <c r="H19" s="2">
        <v>5200</v>
      </c>
      <c r="I19" s="2">
        <v>98000</v>
      </c>
      <c r="J19" s="2">
        <v>5800</v>
      </c>
    </row>
    <row r="20" spans="5:10" ht="16">
      <c r="E20" s="2">
        <v>1000</v>
      </c>
      <c r="F20" s="2">
        <v>420</v>
      </c>
      <c r="G20" s="2">
        <v>3000</v>
      </c>
      <c r="H20" s="2">
        <v>2200</v>
      </c>
      <c r="I20" s="2">
        <v>11600</v>
      </c>
      <c r="J20" s="2">
        <v>1060</v>
      </c>
    </row>
    <row r="21" spans="5:10" ht="16">
      <c r="E21" s="2">
        <v>14600</v>
      </c>
      <c r="F21" s="2">
        <v>200</v>
      </c>
      <c r="G21" s="2">
        <v>1320</v>
      </c>
      <c r="H21" s="2">
        <v>3400</v>
      </c>
      <c r="I21" s="2">
        <v>2400</v>
      </c>
      <c r="J21" s="2">
        <v>1460</v>
      </c>
    </row>
    <row r="22" spans="5:10" ht="16">
      <c r="G22" s="2">
        <v>4800</v>
      </c>
      <c r="H22" s="2">
        <v>1600</v>
      </c>
      <c r="I22" s="2">
        <v>1880</v>
      </c>
      <c r="J22" s="2">
        <v>1160</v>
      </c>
    </row>
    <row r="23" spans="5:10" ht="16">
      <c r="G23" s="2">
        <v>1800</v>
      </c>
      <c r="H23" s="2">
        <v>740</v>
      </c>
      <c r="I23" s="2">
        <v>9800</v>
      </c>
      <c r="J23" s="2">
        <v>400</v>
      </c>
    </row>
    <row r="24" spans="5:10" ht="16">
      <c r="G24" s="2">
        <v>5600</v>
      </c>
      <c r="H24" s="2">
        <v>1180</v>
      </c>
      <c r="I24" s="2">
        <v>6600</v>
      </c>
      <c r="J24" s="2">
        <v>580</v>
      </c>
    </row>
    <row r="25" spans="5:10" ht="16">
      <c r="E25" s="2"/>
      <c r="F25" s="2"/>
      <c r="G25" s="2">
        <v>15800</v>
      </c>
      <c r="H25" s="2">
        <v>5400</v>
      </c>
      <c r="J25" s="2">
        <v>1600</v>
      </c>
    </row>
    <row r="26" spans="5:10" ht="16">
      <c r="E26" s="2"/>
      <c r="F26" s="2"/>
    </row>
  </sheetData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CBB3D-E5E4-E24D-AA62-A7BB0354D662}">
  <dimension ref="B4:M21"/>
  <sheetViews>
    <sheetView workbookViewId="0">
      <selection activeCell="C5" sqref="C5:M6"/>
    </sheetView>
  </sheetViews>
  <sheetFormatPr baseColWidth="10" defaultRowHeight="15"/>
  <sheetData>
    <row r="4" spans="2:13">
      <c r="B4" t="s">
        <v>68</v>
      </c>
    </row>
    <row r="5" spans="2:13">
      <c r="C5" t="s">
        <v>66</v>
      </c>
      <c r="F5" t="s">
        <v>69</v>
      </c>
      <c r="I5" t="s">
        <v>71</v>
      </c>
      <c r="L5" t="s">
        <v>72</v>
      </c>
    </row>
    <row r="6" spans="2:13" ht="16">
      <c r="C6" s="1" t="s">
        <v>61</v>
      </c>
      <c r="D6" s="1" t="s">
        <v>67</v>
      </c>
      <c r="F6" s="1" t="s">
        <v>61</v>
      </c>
      <c r="G6" s="1" t="s">
        <v>67</v>
      </c>
      <c r="I6" s="1" t="s">
        <v>61</v>
      </c>
      <c r="J6" s="1" t="s">
        <v>67</v>
      </c>
      <c r="L6" s="1" t="s">
        <v>61</v>
      </c>
      <c r="M6" s="1" t="s">
        <v>67</v>
      </c>
    </row>
    <row r="7" spans="2:13" ht="16">
      <c r="C7" s="2">
        <v>27204723</v>
      </c>
      <c r="D7" s="2">
        <v>29284942.100000001</v>
      </c>
      <c r="F7" s="2">
        <v>17955117.199999999</v>
      </c>
      <c r="G7" s="2">
        <v>16692417</v>
      </c>
      <c r="I7" s="2">
        <v>3346180.93</v>
      </c>
      <c r="J7" s="2">
        <v>5242004.63</v>
      </c>
      <c r="L7" s="2">
        <v>992972.39</v>
      </c>
      <c r="M7" s="2">
        <v>1150898.22</v>
      </c>
    </row>
    <row r="8" spans="2:13" ht="16">
      <c r="C8" s="2">
        <v>34158375</v>
      </c>
      <c r="D8" s="2">
        <v>33312600</v>
      </c>
      <c r="F8" s="2">
        <v>25003930.5</v>
      </c>
      <c r="G8" s="2">
        <v>23718571.199999999</v>
      </c>
      <c r="I8" s="2">
        <v>2049502.5</v>
      </c>
      <c r="J8" s="2">
        <v>2731633.2</v>
      </c>
      <c r="L8" s="2">
        <v>2356927.88</v>
      </c>
      <c r="M8" s="2">
        <v>4197387.5999999996</v>
      </c>
    </row>
    <row r="9" spans="2:13" ht="16">
      <c r="C9" s="2">
        <v>27737775</v>
      </c>
      <c r="D9" s="2">
        <v>44272800</v>
      </c>
      <c r="F9" s="2">
        <v>18417882.600000001</v>
      </c>
      <c r="G9" s="2">
        <v>29042956.800000001</v>
      </c>
      <c r="I9" s="2">
        <v>3300795.23</v>
      </c>
      <c r="J9" s="2">
        <v>6153919.2000000002</v>
      </c>
      <c r="L9" s="2">
        <v>2357710.88</v>
      </c>
      <c r="M9" s="2">
        <v>3409005.6</v>
      </c>
    </row>
    <row r="10" spans="2:13" ht="16">
      <c r="C10" s="2">
        <v>36175950</v>
      </c>
      <c r="D10" s="2">
        <v>52913250</v>
      </c>
      <c r="F10" s="2">
        <v>24057006.800000001</v>
      </c>
      <c r="G10" s="2">
        <v>35451877.5</v>
      </c>
      <c r="I10" s="2">
        <v>3292011.45</v>
      </c>
      <c r="J10" s="2">
        <v>3333534.75</v>
      </c>
      <c r="L10" s="2">
        <v>2387612.7000000002</v>
      </c>
      <c r="M10" s="2">
        <v>7513681.5</v>
      </c>
    </row>
    <row r="11" spans="2:13" ht="16">
      <c r="C11" s="2">
        <v>47535750</v>
      </c>
      <c r="D11" s="2">
        <v>29928825</v>
      </c>
      <c r="F11" s="2">
        <v>31516202.300000001</v>
      </c>
      <c r="G11" s="2">
        <v>21069892.800000001</v>
      </c>
      <c r="I11" s="2">
        <v>5704290</v>
      </c>
      <c r="J11" s="2">
        <v>3501672.53</v>
      </c>
      <c r="L11" s="2">
        <v>3993003</v>
      </c>
      <c r="M11" s="2">
        <v>3531601.35</v>
      </c>
    </row>
    <row r="12" spans="2:13" ht="16">
      <c r="C12" s="2">
        <v>30995476.199999999</v>
      </c>
      <c r="D12" s="2">
        <v>55427760</v>
      </c>
      <c r="F12" s="2">
        <v>23029638.800000001</v>
      </c>
      <c r="G12" s="2">
        <v>30928690.100000001</v>
      </c>
      <c r="I12" s="2">
        <v>1493981.95</v>
      </c>
      <c r="J12" s="2">
        <v>4212509.76</v>
      </c>
      <c r="L12" s="2">
        <v>508325.81</v>
      </c>
      <c r="M12" s="2">
        <v>5598203.7599999998</v>
      </c>
    </row>
    <row r="13" spans="2:13" ht="16">
      <c r="C13" s="2">
        <v>50386896</v>
      </c>
      <c r="D13" s="2">
        <v>60171120</v>
      </c>
      <c r="F13" s="2">
        <v>26352346.600000001</v>
      </c>
      <c r="G13" s="2">
        <v>29724533.300000001</v>
      </c>
      <c r="I13" s="2">
        <v>1864315.15</v>
      </c>
      <c r="J13" s="2">
        <v>6678994.3200000003</v>
      </c>
      <c r="L13" s="2">
        <v>1461219.98</v>
      </c>
      <c r="M13" s="2">
        <v>7701903.3600000003</v>
      </c>
    </row>
    <row r="14" spans="2:13" ht="16">
      <c r="C14" s="2">
        <v>13255693.5</v>
      </c>
      <c r="D14" s="2">
        <v>49150800</v>
      </c>
      <c r="F14" s="2">
        <v>7940160.4100000001</v>
      </c>
      <c r="G14" s="2">
        <v>27966805.199999999</v>
      </c>
      <c r="I14" s="2">
        <v>1206268.1100000001</v>
      </c>
      <c r="J14" s="2">
        <v>3882913.2</v>
      </c>
      <c r="L14" s="2">
        <v>1206268.1100000001</v>
      </c>
      <c r="M14" s="2">
        <v>4472722.8</v>
      </c>
    </row>
    <row r="15" spans="2:13" ht="16">
      <c r="C15" s="2">
        <v>19387306.800000001</v>
      </c>
      <c r="D15" s="2">
        <v>70270200</v>
      </c>
      <c r="F15" s="2">
        <v>13454790.9</v>
      </c>
      <c r="G15" s="2">
        <v>39913473.600000001</v>
      </c>
      <c r="I15" s="2">
        <v>1609146.46</v>
      </c>
      <c r="J15" s="2">
        <v>10470259.800000001</v>
      </c>
      <c r="L15" s="2">
        <v>2462187.96</v>
      </c>
      <c r="M15" s="2">
        <v>9416206.8000000007</v>
      </c>
    </row>
    <row r="16" spans="2:13" ht="16">
      <c r="C16" s="2">
        <v>14978700</v>
      </c>
      <c r="D16" s="2">
        <v>69258805.200000003</v>
      </c>
      <c r="F16" s="2">
        <v>10080665.1</v>
      </c>
      <c r="G16" s="2">
        <v>44602670.5</v>
      </c>
      <c r="I16" s="2">
        <v>629105.4</v>
      </c>
      <c r="J16" s="2">
        <v>10181044.4</v>
      </c>
      <c r="L16" s="2">
        <v>1632678.3</v>
      </c>
      <c r="M16" s="2">
        <v>5402186.8099999996</v>
      </c>
    </row>
    <row r="17" spans="3:13" ht="16">
      <c r="C17" s="2">
        <v>41844825</v>
      </c>
      <c r="D17" s="2">
        <v>27943719.300000001</v>
      </c>
      <c r="F17" s="2">
        <v>28036032.800000001</v>
      </c>
      <c r="G17" s="2">
        <v>18275192.399999999</v>
      </c>
      <c r="I17" s="2">
        <v>2092241.25</v>
      </c>
      <c r="J17" s="2">
        <v>3353246.32</v>
      </c>
      <c r="L17" s="2">
        <v>4602930.75</v>
      </c>
      <c r="M17" s="2">
        <v>5532856.4199999999</v>
      </c>
    </row>
    <row r="18" spans="3:13" ht="16">
      <c r="C18" s="2">
        <v>34986600</v>
      </c>
      <c r="D18" s="2">
        <v>13309747.199999999</v>
      </c>
      <c r="F18" s="2">
        <v>17143434</v>
      </c>
      <c r="G18" s="2">
        <v>8811052.6500000004</v>
      </c>
      <c r="I18" s="2">
        <v>769705.2</v>
      </c>
      <c r="J18" s="2">
        <v>1703647.64</v>
      </c>
      <c r="L18" s="2">
        <v>3393700.2</v>
      </c>
      <c r="M18" s="2">
        <v>2448993.48</v>
      </c>
    </row>
    <row r="19" spans="3:13" ht="16">
      <c r="C19" s="2">
        <v>51279480</v>
      </c>
      <c r="D19" s="2">
        <v>26880876</v>
      </c>
      <c r="F19" s="2">
        <v>30921526.399999999</v>
      </c>
      <c r="G19" s="2">
        <v>18547804.399999999</v>
      </c>
      <c r="I19" s="2">
        <v>4461314.76</v>
      </c>
      <c r="J19" s="2">
        <v>3010658.11</v>
      </c>
      <c r="L19" s="2">
        <v>5230506.96</v>
      </c>
      <c r="M19" s="2">
        <v>4623510.67</v>
      </c>
    </row>
    <row r="20" spans="3:13" ht="16">
      <c r="C20" s="2">
        <v>57887460</v>
      </c>
      <c r="D20" s="2">
        <v>33182474.899999999</v>
      </c>
      <c r="F20" s="2">
        <v>32127540.300000001</v>
      </c>
      <c r="G20" s="2">
        <v>22497717.899999999</v>
      </c>
      <c r="I20" s="2">
        <v>3704797.44</v>
      </c>
      <c r="J20" s="2">
        <v>4380086.68</v>
      </c>
      <c r="L20" s="2">
        <v>4862546.6399999997</v>
      </c>
      <c r="M20" s="2">
        <v>5906480.5199999996</v>
      </c>
    </row>
    <row r="21" spans="3:13" ht="16">
      <c r="D21" s="7"/>
      <c r="G21" s="7"/>
      <c r="J21" s="7"/>
      <c r="M21" s="7"/>
    </row>
  </sheetData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034D5-C6E3-D345-90B9-83562846A2FD}">
  <dimension ref="D5:O22"/>
  <sheetViews>
    <sheetView workbookViewId="0">
      <selection activeCell="O22" sqref="O22"/>
    </sheetView>
  </sheetViews>
  <sheetFormatPr baseColWidth="10" defaultRowHeight="15"/>
  <cols>
    <col min="4" max="4" width="16.1640625" customWidth="1"/>
  </cols>
  <sheetData>
    <row r="5" spans="4:15">
      <c r="D5" t="s">
        <v>70</v>
      </c>
    </row>
    <row r="6" spans="4:15">
      <c r="E6" t="s">
        <v>66</v>
      </c>
      <c r="H6" t="s">
        <v>69</v>
      </c>
      <c r="K6" t="s">
        <v>71</v>
      </c>
      <c r="N6" t="s">
        <v>72</v>
      </c>
    </row>
    <row r="7" spans="4:15" ht="16">
      <c r="E7" s="1" t="s">
        <v>61</v>
      </c>
      <c r="F7" s="1" t="s">
        <v>67</v>
      </c>
      <c r="H7" s="1" t="s">
        <v>61</v>
      </c>
      <c r="I7" s="1" t="s">
        <v>67</v>
      </c>
      <c r="K7" s="1" t="s">
        <v>61</v>
      </c>
      <c r="L7" s="1" t="s">
        <v>67</v>
      </c>
      <c r="N7" s="1" t="s">
        <v>61</v>
      </c>
      <c r="O7" s="1" t="s">
        <v>67</v>
      </c>
    </row>
    <row r="8" spans="4:15" ht="16">
      <c r="E8" s="2">
        <v>56.3</v>
      </c>
      <c r="F8" s="2">
        <v>52.7</v>
      </c>
      <c r="H8" s="2">
        <v>66</v>
      </c>
      <c r="I8" s="2">
        <v>57</v>
      </c>
      <c r="K8" s="2">
        <v>12.3</v>
      </c>
      <c r="L8" s="2">
        <v>17.899999999999999</v>
      </c>
      <c r="N8" s="2">
        <v>3.65</v>
      </c>
      <c r="O8" s="2">
        <v>3.93</v>
      </c>
    </row>
    <row r="9" spans="4:15" ht="16">
      <c r="E9" s="2">
        <v>34.9</v>
      </c>
      <c r="F9" s="2">
        <v>37.200000000000003</v>
      </c>
      <c r="H9" s="2">
        <v>73.2</v>
      </c>
      <c r="I9" s="2">
        <v>71.2</v>
      </c>
      <c r="K9" s="2">
        <v>6</v>
      </c>
      <c r="L9" s="2">
        <v>8.1999999999999993</v>
      </c>
      <c r="N9" s="2">
        <v>6.9</v>
      </c>
      <c r="O9" s="2">
        <v>12.6</v>
      </c>
    </row>
    <row r="10" spans="4:15" ht="16">
      <c r="E10" s="2">
        <v>37.700000000000003</v>
      </c>
      <c r="F10" s="2">
        <v>34.4</v>
      </c>
      <c r="H10" s="2">
        <v>66.400000000000006</v>
      </c>
      <c r="I10" s="2">
        <v>65.599999999999994</v>
      </c>
      <c r="K10" s="2">
        <v>11.9</v>
      </c>
      <c r="L10" s="2">
        <v>13.9</v>
      </c>
      <c r="N10" s="2">
        <v>8.5</v>
      </c>
      <c r="O10" s="2">
        <v>7.7</v>
      </c>
    </row>
    <row r="11" spans="4:15" ht="16">
      <c r="E11" s="2">
        <v>38.1</v>
      </c>
      <c r="F11" s="2">
        <v>33.5</v>
      </c>
      <c r="H11" s="2">
        <v>66.5</v>
      </c>
      <c r="I11" s="2">
        <v>67</v>
      </c>
      <c r="K11" s="2">
        <v>9.1</v>
      </c>
      <c r="L11" s="2">
        <v>6.3</v>
      </c>
      <c r="N11" s="2">
        <v>6.6</v>
      </c>
      <c r="O11" s="2">
        <v>14.2</v>
      </c>
    </row>
    <row r="12" spans="4:15" ht="16">
      <c r="E12" s="2">
        <v>37</v>
      </c>
      <c r="F12" s="2">
        <v>30.3</v>
      </c>
      <c r="H12" s="2">
        <v>66.3</v>
      </c>
      <c r="I12" s="2">
        <v>70.400000000000006</v>
      </c>
      <c r="K12" s="2">
        <v>12</v>
      </c>
      <c r="L12" s="2">
        <v>11.7</v>
      </c>
      <c r="N12" s="2">
        <v>8.4</v>
      </c>
      <c r="O12" s="2">
        <v>11.8</v>
      </c>
    </row>
    <row r="13" spans="4:15" ht="16">
      <c r="E13" s="2">
        <v>47.4</v>
      </c>
      <c r="F13" s="2">
        <v>49.3</v>
      </c>
      <c r="H13" s="2">
        <v>74.3</v>
      </c>
      <c r="I13" s="2">
        <v>55.8</v>
      </c>
      <c r="K13" s="2">
        <v>4.82</v>
      </c>
      <c r="L13" s="2">
        <v>7.6</v>
      </c>
      <c r="N13" s="2">
        <v>1.64</v>
      </c>
      <c r="O13" s="2">
        <v>10.1</v>
      </c>
    </row>
    <row r="14" spans="4:15" ht="16">
      <c r="E14" s="2">
        <v>59.2</v>
      </c>
      <c r="F14" s="2">
        <v>49.4</v>
      </c>
      <c r="H14" s="2">
        <v>52.3</v>
      </c>
      <c r="I14" s="2">
        <v>49.4</v>
      </c>
      <c r="K14" s="2">
        <v>3.7</v>
      </c>
      <c r="L14" s="2">
        <v>11.1</v>
      </c>
      <c r="N14" s="2">
        <v>2.9</v>
      </c>
      <c r="O14" s="2">
        <v>12.8</v>
      </c>
    </row>
    <row r="15" spans="4:15" ht="16">
      <c r="E15" s="2">
        <v>41.9</v>
      </c>
      <c r="F15" s="2">
        <v>51.5</v>
      </c>
      <c r="H15" s="2">
        <v>59.9</v>
      </c>
      <c r="I15" s="2">
        <v>56.9</v>
      </c>
      <c r="K15" s="2">
        <v>9.1</v>
      </c>
      <c r="L15" s="2">
        <v>7.9</v>
      </c>
      <c r="N15" s="2">
        <v>9.1</v>
      </c>
      <c r="O15" s="2">
        <v>9.1</v>
      </c>
    </row>
    <row r="16" spans="4:15" ht="16">
      <c r="E16" s="2">
        <v>51.6</v>
      </c>
      <c r="F16" s="2">
        <v>52.5</v>
      </c>
      <c r="H16" s="2">
        <v>69.400000000000006</v>
      </c>
      <c r="I16" s="2">
        <v>56.8</v>
      </c>
      <c r="K16" s="2">
        <v>8.3000000000000007</v>
      </c>
      <c r="L16" s="2">
        <v>14.9</v>
      </c>
      <c r="N16" s="2">
        <v>12.7</v>
      </c>
      <c r="O16" s="2">
        <v>13.4</v>
      </c>
    </row>
    <row r="17" spans="5:15" ht="16">
      <c r="E17" s="2">
        <v>55</v>
      </c>
      <c r="F17" s="2">
        <v>47</v>
      </c>
      <c r="H17" s="2">
        <v>67.3</v>
      </c>
      <c r="I17" s="2">
        <v>64.400000000000006</v>
      </c>
      <c r="K17" s="2">
        <v>4.2</v>
      </c>
      <c r="L17" s="2">
        <v>14.7</v>
      </c>
      <c r="N17" s="2">
        <v>10.9</v>
      </c>
      <c r="O17" s="2">
        <v>7.8</v>
      </c>
    </row>
    <row r="18" spans="5:15" ht="16">
      <c r="E18" s="2">
        <v>58.3</v>
      </c>
      <c r="F18" s="2">
        <v>43.4</v>
      </c>
      <c r="H18" s="2">
        <v>67</v>
      </c>
      <c r="I18" s="2">
        <v>65.400000000000006</v>
      </c>
      <c r="K18" s="2">
        <v>5</v>
      </c>
      <c r="L18" s="2">
        <v>12</v>
      </c>
      <c r="N18" s="2">
        <v>11</v>
      </c>
      <c r="O18" s="2">
        <v>19.8</v>
      </c>
    </row>
    <row r="19" spans="5:15" ht="16">
      <c r="E19" s="2">
        <v>55.7</v>
      </c>
      <c r="F19" s="2">
        <v>38.4</v>
      </c>
      <c r="H19" s="2">
        <v>49</v>
      </c>
      <c r="I19" s="2">
        <v>66.2</v>
      </c>
      <c r="K19" s="2">
        <v>2.2000000000000002</v>
      </c>
      <c r="L19" s="2">
        <v>12.8</v>
      </c>
      <c r="N19" s="2">
        <v>9.6999999999999993</v>
      </c>
      <c r="O19" s="2">
        <v>18.399999999999999</v>
      </c>
    </row>
    <row r="20" spans="5:15" ht="16">
      <c r="E20" s="2">
        <v>54.3</v>
      </c>
      <c r="F20" s="2">
        <v>48.4</v>
      </c>
      <c r="H20" s="2">
        <v>60.3</v>
      </c>
      <c r="I20" s="2">
        <v>69</v>
      </c>
      <c r="K20" s="2">
        <v>8.6999999999999993</v>
      </c>
      <c r="L20" s="2">
        <v>11.2</v>
      </c>
      <c r="N20" s="2">
        <v>10.199999999999999</v>
      </c>
      <c r="O20" s="2">
        <v>17.2</v>
      </c>
    </row>
    <row r="21" spans="5:15" ht="16">
      <c r="E21" s="2">
        <v>51.9</v>
      </c>
      <c r="F21" s="2">
        <v>46.7</v>
      </c>
      <c r="H21" s="2">
        <v>55.5</v>
      </c>
      <c r="I21" s="2">
        <v>67.8</v>
      </c>
      <c r="K21" s="2">
        <v>6.4</v>
      </c>
      <c r="L21" s="2">
        <v>13.2</v>
      </c>
      <c r="N21" s="2">
        <v>8.4</v>
      </c>
      <c r="O21" s="2">
        <v>17.8</v>
      </c>
    </row>
    <row r="22" spans="5:15" ht="16">
      <c r="F22" s="7"/>
      <c r="I22" s="7"/>
      <c r="L22" s="7"/>
    </row>
  </sheetData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A3E61-D2AD-BA4C-8DCA-7EFD3B2E590F}">
  <dimension ref="B3:M32"/>
  <sheetViews>
    <sheetView topLeftCell="A15" workbookViewId="0">
      <selection activeCell="F5" sqref="F5:G5"/>
    </sheetView>
  </sheetViews>
  <sheetFormatPr baseColWidth="10" defaultRowHeight="15"/>
  <cols>
    <col min="2" max="2" width="14" customWidth="1"/>
    <col min="6" max="6" width="16" customWidth="1"/>
  </cols>
  <sheetData>
    <row r="3" spans="2:13">
      <c r="B3" t="s">
        <v>4</v>
      </c>
    </row>
    <row r="4" spans="2:13">
      <c r="C4" t="s">
        <v>66</v>
      </c>
    </row>
    <row r="5" spans="2:13" ht="16">
      <c r="F5" t="s">
        <v>75</v>
      </c>
      <c r="G5" t="s">
        <v>75</v>
      </c>
      <c r="I5" s="1"/>
      <c r="J5" s="1"/>
      <c r="L5" s="1"/>
      <c r="M5" s="1"/>
    </row>
    <row r="6" spans="2:13">
      <c r="D6" t="s">
        <v>73</v>
      </c>
      <c r="E6">
        <v>10</v>
      </c>
      <c r="F6" s="8" t="s">
        <v>73</v>
      </c>
      <c r="G6" s="8">
        <v>10</v>
      </c>
    </row>
    <row r="7" spans="2:13" ht="16">
      <c r="D7" s="2">
        <v>1.9245999999999999E-2</v>
      </c>
      <c r="E7" s="2">
        <v>1.2306379999999999</v>
      </c>
      <c r="F7" s="2">
        <v>1.0602860000000001</v>
      </c>
      <c r="G7" s="2">
        <v>8.2718539999999994</v>
      </c>
    </row>
    <row r="8" spans="2:13" ht="16">
      <c r="D8" s="2">
        <v>3.8174E-2</v>
      </c>
      <c r="E8" s="2">
        <v>1.2874220000000001</v>
      </c>
      <c r="F8" s="2">
        <v>1.0792139999999999</v>
      </c>
      <c r="G8" s="2">
        <v>8.5557739999999995</v>
      </c>
    </row>
    <row r="9" spans="2:13" ht="16">
      <c r="D9" s="2">
        <v>-9.4322000000000003E-2</v>
      </c>
      <c r="E9" s="2">
        <v>1.344206</v>
      </c>
      <c r="F9" s="2">
        <v>1.3631340000000001</v>
      </c>
      <c r="G9" s="2">
        <v>11.79246</v>
      </c>
    </row>
    <row r="11" spans="2:13">
      <c r="C11" t="s">
        <v>69</v>
      </c>
    </row>
    <row r="12" spans="2:13">
      <c r="F12" t="s">
        <v>75</v>
      </c>
      <c r="G12" t="s">
        <v>75</v>
      </c>
    </row>
    <row r="13" spans="2:13">
      <c r="D13" t="s">
        <v>73</v>
      </c>
      <c r="E13">
        <v>10</v>
      </c>
      <c r="F13" s="8" t="s">
        <v>73</v>
      </c>
      <c r="G13" s="8">
        <v>10</v>
      </c>
    </row>
    <row r="14" spans="2:13" ht="16">
      <c r="D14" s="2">
        <v>-0.497112</v>
      </c>
      <c r="E14" s="2">
        <v>-0.78064800000000001</v>
      </c>
      <c r="F14" s="2">
        <v>-0.497112</v>
      </c>
      <c r="G14" s="2">
        <v>-0.497112</v>
      </c>
    </row>
    <row r="15" spans="2:13" ht="16">
      <c r="D15" s="2">
        <v>-0.59162400000000004</v>
      </c>
      <c r="E15" s="2">
        <v>-0.68613599999999997</v>
      </c>
      <c r="F15" s="2">
        <v>-0.26083200000000001</v>
      </c>
      <c r="G15" s="2">
        <v>-0.44985599999999998</v>
      </c>
    </row>
    <row r="16" spans="2:13" ht="16">
      <c r="D16" s="2">
        <v>-0.40260000000000001</v>
      </c>
      <c r="E16" s="2">
        <v>-0.26083200000000001</v>
      </c>
      <c r="F16" s="2">
        <v>-0.40260000000000001</v>
      </c>
      <c r="G16" s="2">
        <v>-0.78064800000000001</v>
      </c>
    </row>
    <row r="17" spans="3:7" ht="16">
      <c r="D17" s="2">
        <v>6.9959999999999994E-2</v>
      </c>
      <c r="E17" s="2">
        <v>-0.59162400000000004</v>
      </c>
      <c r="F17" s="2">
        <v>-0.35534399999999999</v>
      </c>
      <c r="G17" s="2">
        <v>-0.54436799999999996</v>
      </c>
    </row>
    <row r="18" spans="3:7" ht="16">
      <c r="D18" s="2"/>
      <c r="E18" s="2"/>
      <c r="F18" s="2"/>
      <c r="G18" s="2"/>
    </row>
    <row r="19" spans="3:7">
      <c r="C19" t="s">
        <v>71</v>
      </c>
    </row>
    <row r="20" spans="3:7">
      <c r="F20" t="s">
        <v>75</v>
      </c>
      <c r="G20" t="s">
        <v>75</v>
      </c>
    </row>
    <row r="21" spans="3:7">
      <c r="D21" t="s">
        <v>73</v>
      </c>
      <c r="E21">
        <v>10</v>
      </c>
      <c r="F21" s="8" t="s">
        <v>73</v>
      </c>
      <c r="G21" s="8">
        <v>10</v>
      </c>
    </row>
    <row r="22" spans="3:7" ht="16">
      <c r="D22" s="2">
        <v>0.35994999999999999</v>
      </c>
      <c r="E22" s="2">
        <v>2.479886</v>
      </c>
      <c r="F22" s="2">
        <v>0.71958200000000005</v>
      </c>
      <c r="G22" s="2">
        <v>6.7765420000000001</v>
      </c>
    </row>
    <row r="23" spans="3:7" ht="16">
      <c r="D23" s="2">
        <v>0.34102199999999999</v>
      </c>
      <c r="E23" s="2">
        <v>1.9688300000000001</v>
      </c>
      <c r="F23" s="2">
        <v>0.45458999999999999</v>
      </c>
      <c r="G23" s="2">
        <v>5.167662</v>
      </c>
    </row>
    <row r="24" spans="3:7" ht="16">
      <c r="D24" s="2">
        <v>0.22745399999999999</v>
      </c>
      <c r="E24" s="2">
        <v>2.082398</v>
      </c>
      <c r="F24" s="2">
        <v>9.4958000000000001E-2</v>
      </c>
      <c r="G24" s="2">
        <v>7.3254539999999997</v>
      </c>
    </row>
    <row r="25" spans="3:7" ht="16">
      <c r="D25" s="2">
        <v>0.53030200000000005</v>
      </c>
      <c r="E25" s="2">
        <v>2.2906059999999999</v>
      </c>
      <c r="F25" s="2">
        <v>0.24638199999999999</v>
      </c>
      <c r="G25" s="2">
        <v>5.4326540000000003</v>
      </c>
    </row>
    <row r="26" spans="3:7">
      <c r="C26" t="s">
        <v>72</v>
      </c>
    </row>
    <row r="27" spans="3:7">
      <c r="F27" t="s">
        <v>75</v>
      </c>
      <c r="G27" t="s">
        <v>75</v>
      </c>
    </row>
    <row r="28" spans="3:7">
      <c r="D28" t="s">
        <v>73</v>
      </c>
      <c r="E28">
        <v>10</v>
      </c>
      <c r="F28" s="8" t="s">
        <v>73</v>
      </c>
      <c r="G28" s="8">
        <v>10</v>
      </c>
    </row>
    <row r="29" spans="3:7" ht="16">
      <c r="D29" s="2">
        <v>-0.53154100000000004</v>
      </c>
      <c r="E29" s="2">
        <v>4.0825740000000001</v>
      </c>
      <c r="F29" s="2">
        <v>0.112289</v>
      </c>
      <c r="G29" s="2">
        <v>5.9926029999999999</v>
      </c>
    </row>
    <row r="30" spans="3:7" ht="16">
      <c r="D30" s="2">
        <v>-0.40277499999999999</v>
      </c>
      <c r="E30" s="2">
        <v>2.4944600000000001</v>
      </c>
      <c r="F30" s="2">
        <v>0.62735300000000005</v>
      </c>
      <c r="G30" s="2">
        <v>6.5935110000000003</v>
      </c>
    </row>
    <row r="31" spans="3:7" ht="16">
      <c r="D31" s="2">
        <v>-0.20962600000000001</v>
      </c>
      <c r="E31" s="2">
        <v>2.2798500000000002</v>
      </c>
      <c r="F31" s="2">
        <v>1.85063</v>
      </c>
      <c r="G31" s="2">
        <v>7.4304899999999998</v>
      </c>
    </row>
    <row r="32" spans="3:7" ht="16">
      <c r="D32" s="2">
        <v>-0.38131399999999999</v>
      </c>
      <c r="E32" s="2">
        <v>2.2798500000000002</v>
      </c>
      <c r="F32" s="2">
        <v>0.21959400000000001</v>
      </c>
      <c r="G32" s="2">
        <v>10.971550000000001</v>
      </c>
    </row>
  </sheetData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C49DA-4DB9-3A41-85DB-FF15CFAFAB5C}">
  <dimension ref="C4:M33"/>
  <sheetViews>
    <sheetView topLeftCell="A10" workbookViewId="0">
      <selection activeCell="K14" sqref="K14"/>
    </sheetView>
  </sheetViews>
  <sheetFormatPr baseColWidth="10" defaultRowHeight="15"/>
  <sheetData>
    <row r="4" spans="3:13">
      <c r="C4" t="s">
        <v>76</v>
      </c>
    </row>
    <row r="5" spans="3:13" ht="16">
      <c r="D5" t="s">
        <v>66</v>
      </c>
      <c r="J5" s="1"/>
      <c r="L5" s="1"/>
      <c r="M5" s="1"/>
    </row>
    <row r="6" spans="3:13">
      <c r="G6" t="s">
        <v>75</v>
      </c>
      <c r="H6" t="s">
        <v>75</v>
      </c>
    </row>
    <row r="7" spans="3:13">
      <c r="E7" t="s">
        <v>73</v>
      </c>
      <c r="F7">
        <v>10</v>
      </c>
      <c r="G7" s="8" t="s">
        <v>73</v>
      </c>
      <c r="H7" s="8">
        <v>10</v>
      </c>
    </row>
    <row r="8" spans="3:13" ht="16">
      <c r="E8" s="2">
        <v>-3.7168000000000001</v>
      </c>
      <c r="F8" s="2">
        <v>-2.8021799999999999</v>
      </c>
      <c r="G8" s="2">
        <v>13.791639999999999</v>
      </c>
      <c r="H8" s="2">
        <v>8.6959</v>
      </c>
    </row>
    <row r="9" spans="3:13" ht="16">
      <c r="E9" s="2">
        <v>11.57042</v>
      </c>
      <c r="F9" s="2">
        <v>-2.5408599999999999</v>
      </c>
      <c r="G9" s="2">
        <v>0.20300000000000001</v>
      </c>
      <c r="H9" s="2">
        <v>4.51478</v>
      </c>
    </row>
    <row r="10" spans="3:13" ht="16">
      <c r="E10" s="2">
        <v>-3.0634999999999999</v>
      </c>
      <c r="F10" s="2">
        <v>22.28454</v>
      </c>
      <c r="G10" s="2">
        <v>11.43976</v>
      </c>
      <c r="H10" s="2">
        <v>10.52514</v>
      </c>
    </row>
    <row r="12" spans="3:13">
      <c r="D12" t="s">
        <v>69</v>
      </c>
    </row>
    <row r="13" spans="3:13">
      <c r="G13" t="s">
        <v>75</v>
      </c>
      <c r="H13" t="s">
        <v>75</v>
      </c>
    </row>
    <row r="14" spans="3:13">
      <c r="E14" t="s">
        <v>73</v>
      </c>
      <c r="F14">
        <v>10</v>
      </c>
      <c r="G14" s="8" t="s">
        <v>73</v>
      </c>
      <c r="H14" s="8">
        <v>10</v>
      </c>
    </row>
    <row r="15" spans="3:13" ht="16">
      <c r="E15" s="2">
        <v>23.329820000000002</v>
      </c>
      <c r="F15" s="2">
        <v>7.3893000000000004</v>
      </c>
      <c r="G15" s="2">
        <v>5.56006</v>
      </c>
      <c r="H15" s="2">
        <v>26.988299999999999</v>
      </c>
    </row>
    <row r="16" spans="3:13" ht="16">
      <c r="E16" s="2">
        <v>9.7411799999999999</v>
      </c>
      <c r="F16" s="2">
        <v>15.62088</v>
      </c>
      <c r="G16" s="2">
        <v>10.0025</v>
      </c>
      <c r="H16" s="2">
        <v>10.78646</v>
      </c>
    </row>
    <row r="17" spans="4:8" ht="16">
      <c r="E17" s="2">
        <v>10.263820000000001</v>
      </c>
      <c r="F17" s="2">
        <v>2.94686</v>
      </c>
      <c r="G17" s="2">
        <v>5.6907199999999998</v>
      </c>
      <c r="H17" s="2">
        <v>20.19398</v>
      </c>
    </row>
    <row r="18" spans="4:8" ht="16">
      <c r="E18" s="2">
        <v>3.73082</v>
      </c>
      <c r="F18" s="2">
        <v>7.2340000000000002E-2</v>
      </c>
      <c r="G18" s="2">
        <v>42.536839999999998</v>
      </c>
      <c r="H18" s="2">
        <v>11.701079999999999</v>
      </c>
    </row>
    <row r="19" spans="4:8" ht="16">
      <c r="E19" s="2"/>
      <c r="F19" s="2"/>
      <c r="G19" s="2"/>
      <c r="H19" s="2"/>
    </row>
    <row r="20" spans="4:8">
      <c r="D20" t="s">
        <v>71</v>
      </c>
    </row>
    <row r="21" spans="4:8">
      <c r="G21" t="s">
        <v>75</v>
      </c>
      <c r="H21" t="s">
        <v>75</v>
      </c>
    </row>
    <row r="22" spans="4:8">
      <c r="E22" t="s">
        <v>73</v>
      </c>
      <c r="F22">
        <v>10</v>
      </c>
      <c r="G22" s="8" t="s">
        <v>73</v>
      </c>
      <c r="H22" s="8">
        <v>10</v>
      </c>
    </row>
    <row r="23" spans="4:8" ht="16">
      <c r="E23" s="2">
        <v>24.505759999999999</v>
      </c>
      <c r="F23" s="2">
        <v>32.606679999999997</v>
      </c>
      <c r="G23" s="2">
        <v>23.852460000000001</v>
      </c>
      <c r="H23" s="2">
        <v>36.657139999999998</v>
      </c>
    </row>
    <row r="24" spans="4:8" ht="16">
      <c r="E24" s="2">
        <v>-0.45029999999999998</v>
      </c>
      <c r="F24" s="2">
        <v>34.566580000000002</v>
      </c>
      <c r="G24" s="2">
        <v>36.395820000000001</v>
      </c>
      <c r="H24" s="2">
        <v>30.908100000000001</v>
      </c>
    </row>
    <row r="25" spans="4:8" ht="16">
      <c r="E25" s="2">
        <v>16.927479999999999</v>
      </c>
      <c r="F25" s="2">
        <v>35.219880000000003</v>
      </c>
      <c r="G25" s="2">
        <v>28.686879999999999</v>
      </c>
      <c r="H25" s="2">
        <v>7.9119400000000004</v>
      </c>
    </row>
    <row r="26" spans="4:8" ht="16">
      <c r="E26" s="2">
        <v>2.8161999999999998</v>
      </c>
      <c r="F26" s="2">
        <v>-1.1035999999999999</v>
      </c>
      <c r="G26" s="2">
        <v>-4.3700999999999999</v>
      </c>
      <c r="H26" s="2">
        <v>-4.6314200000000003</v>
      </c>
    </row>
    <row r="27" spans="4:8">
      <c r="D27" t="s">
        <v>72</v>
      </c>
    </row>
    <row r="28" spans="4:8">
      <c r="G28" t="s">
        <v>75</v>
      </c>
      <c r="H28" t="s">
        <v>75</v>
      </c>
    </row>
    <row r="29" spans="4:8">
      <c r="E29" t="s">
        <v>73</v>
      </c>
      <c r="F29">
        <v>10</v>
      </c>
      <c r="G29" s="8" t="s">
        <v>73</v>
      </c>
      <c r="H29" s="8">
        <v>10</v>
      </c>
    </row>
    <row r="30" spans="4:8" ht="16">
      <c r="E30" s="2">
        <v>7.6429999999999998E-2</v>
      </c>
      <c r="F30" s="2">
        <v>0.88044199999999995</v>
      </c>
      <c r="G30" s="2">
        <v>-2.1026E-2</v>
      </c>
      <c r="H30" s="2">
        <v>1.4286319999999999</v>
      </c>
    </row>
    <row r="31" spans="4:8" ht="16">
      <c r="E31" s="2">
        <v>8.8611999999999996E-2</v>
      </c>
      <c r="F31" s="2">
        <v>0.81953200000000004</v>
      </c>
      <c r="G31" s="2">
        <v>1.5520000000000001E-2</v>
      </c>
      <c r="H31" s="2">
        <v>1.672272</v>
      </c>
    </row>
    <row r="32" spans="4:8" ht="16">
      <c r="E32" s="2">
        <v>0.12515799999999999</v>
      </c>
      <c r="F32" s="2">
        <v>0.92917000000000005</v>
      </c>
      <c r="G32" s="2">
        <v>3.9884000000000003E-2</v>
      </c>
      <c r="H32" s="2">
        <v>1.5260880000000001</v>
      </c>
    </row>
    <row r="33" spans="5:8" ht="16">
      <c r="E33" s="2">
        <v>-8.8439999999999994E-3</v>
      </c>
      <c r="F33" s="2">
        <v>0.88044199999999995</v>
      </c>
      <c r="G33" s="2">
        <v>0.16170399999999999</v>
      </c>
      <c r="H33" s="2">
        <v>1.331175999999999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119E4-B5EC-054F-82A6-11BC39ECFFD6}">
  <dimension ref="B4:F11"/>
  <sheetViews>
    <sheetView workbookViewId="0">
      <selection activeCell="C13" sqref="C13"/>
    </sheetView>
  </sheetViews>
  <sheetFormatPr baseColWidth="10" defaultRowHeight="15"/>
  <cols>
    <col min="2" max="2" width="25.1640625" customWidth="1"/>
    <col min="3" max="3" width="18.5" customWidth="1"/>
    <col min="4" max="4" width="19.33203125" customWidth="1"/>
    <col min="5" max="5" width="18" customWidth="1"/>
  </cols>
  <sheetData>
    <row r="4" spans="2:6">
      <c r="C4" t="s">
        <v>3</v>
      </c>
      <c r="D4" t="s">
        <v>2</v>
      </c>
      <c r="E4" t="s">
        <v>3</v>
      </c>
      <c r="F4" t="s">
        <v>2</v>
      </c>
    </row>
    <row r="5" spans="2:6">
      <c r="B5" t="s">
        <v>27</v>
      </c>
      <c r="C5" t="s">
        <v>24</v>
      </c>
      <c r="D5" t="s">
        <v>24</v>
      </c>
      <c r="E5" t="s">
        <v>25</v>
      </c>
      <c r="F5" t="s">
        <v>25</v>
      </c>
    </row>
    <row r="6" spans="2:6" ht="16">
      <c r="C6" s="1" t="s">
        <v>0</v>
      </c>
      <c r="D6" s="1" t="s">
        <v>1</v>
      </c>
      <c r="E6" s="3" t="s">
        <v>0</v>
      </c>
      <c r="F6" s="3" t="s">
        <v>1</v>
      </c>
    </row>
    <row r="7" spans="2:6" ht="16">
      <c r="C7" s="2">
        <v>55.6</v>
      </c>
      <c r="D7" s="2">
        <v>56</v>
      </c>
      <c r="E7" s="2">
        <v>72.8</v>
      </c>
      <c r="F7" s="2">
        <v>115.6</v>
      </c>
    </row>
    <row r="8" spans="2:6" ht="16">
      <c r="C8" s="2">
        <v>64.8</v>
      </c>
      <c r="D8" s="2">
        <v>66</v>
      </c>
      <c r="E8" s="2">
        <v>72</v>
      </c>
      <c r="F8" s="2">
        <v>125.2</v>
      </c>
    </row>
    <row r="9" spans="2:6" ht="16">
      <c r="C9" s="2">
        <v>60.4</v>
      </c>
      <c r="D9" s="2">
        <v>74.400000000000006</v>
      </c>
      <c r="E9" s="2">
        <v>71.599999999999994</v>
      </c>
      <c r="F9" s="2">
        <v>90</v>
      </c>
    </row>
    <row r="10" spans="2:6" ht="16">
      <c r="C10" s="2">
        <v>68.400000000000006</v>
      </c>
      <c r="D10" s="2">
        <v>64.400000000000006</v>
      </c>
      <c r="E10" s="2">
        <v>75.599999999999994</v>
      </c>
      <c r="F10" s="2">
        <v>96.4</v>
      </c>
    </row>
    <row r="11" spans="2:6" ht="16">
      <c r="C11" s="2">
        <v>54</v>
      </c>
      <c r="D11" s="2">
        <v>68.8</v>
      </c>
      <c r="E11" s="2">
        <v>65.599999999999994</v>
      </c>
      <c r="F11" s="2">
        <v>92.8</v>
      </c>
    </row>
  </sheetData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A52F2-471B-484E-A60D-4B81D86D1418}">
  <dimension ref="B3:H45"/>
  <sheetViews>
    <sheetView zoomScale="75" workbookViewId="0">
      <selection activeCell="B3" sqref="B3:H45"/>
    </sheetView>
  </sheetViews>
  <sheetFormatPr baseColWidth="10" defaultRowHeight="15"/>
  <cols>
    <col min="5" max="5" width="18.5" customWidth="1"/>
    <col min="6" max="6" width="19.33203125" customWidth="1"/>
    <col min="7" max="7" width="17.33203125" customWidth="1"/>
    <col min="8" max="8" width="19.5" customWidth="1"/>
  </cols>
  <sheetData>
    <row r="3" spans="2:8">
      <c r="E3" t="s">
        <v>75</v>
      </c>
      <c r="F3" t="s">
        <v>75</v>
      </c>
      <c r="G3" t="s">
        <v>75</v>
      </c>
      <c r="H3" t="s">
        <v>75</v>
      </c>
    </row>
    <row r="4" spans="2:8">
      <c r="E4" t="s">
        <v>77</v>
      </c>
      <c r="F4" t="s">
        <v>78</v>
      </c>
      <c r="G4" t="s">
        <v>79</v>
      </c>
      <c r="H4" t="s">
        <v>79</v>
      </c>
    </row>
    <row r="5" spans="2:8" ht="16">
      <c r="B5" t="s">
        <v>19</v>
      </c>
      <c r="C5" s="1" t="s">
        <v>34</v>
      </c>
      <c r="D5" s="1" t="s">
        <v>1</v>
      </c>
      <c r="E5" s="3" t="s">
        <v>34</v>
      </c>
      <c r="F5" s="3" t="s">
        <v>1</v>
      </c>
      <c r="G5" s="3" t="s">
        <v>34</v>
      </c>
      <c r="H5" s="3" t="s">
        <v>1</v>
      </c>
    </row>
    <row r="6" spans="2:8" ht="16">
      <c r="C6" s="2">
        <v>84000</v>
      </c>
      <c r="D6" s="2">
        <v>680</v>
      </c>
      <c r="E6" s="2">
        <v>12000</v>
      </c>
      <c r="F6" s="2">
        <v>1780</v>
      </c>
      <c r="G6" s="2">
        <v>11000</v>
      </c>
      <c r="H6" s="2">
        <v>6200</v>
      </c>
    </row>
    <row r="7" spans="2:8" ht="16">
      <c r="C7" s="2">
        <v>48000</v>
      </c>
      <c r="D7" s="2">
        <v>18800</v>
      </c>
      <c r="E7" s="2">
        <v>88000</v>
      </c>
      <c r="F7" s="2">
        <v>1</v>
      </c>
      <c r="G7" s="2">
        <v>38000</v>
      </c>
      <c r="H7" s="2">
        <v>8000</v>
      </c>
    </row>
    <row r="8" spans="2:8" ht="16">
      <c r="C8" s="2">
        <v>68000</v>
      </c>
      <c r="D8" s="2">
        <v>320</v>
      </c>
      <c r="E8" s="2">
        <v>76000</v>
      </c>
      <c r="F8" s="2">
        <v>1080</v>
      </c>
      <c r="G8" s="2">
        <v>15600</v>
      </c>
      <c r="H8" s="2">
        <v>200</v>
      </c>
    </row>
    <row r="9" spans="2:8" ht="16">
      <c r="C9" s="2">
        <v>56000</v>
      </c>
      <c r="D9" s="2">
        <v>18400</v>
      </c>
      <c r="E9" s="2">
        <v>8800</v>
      </c>
      <c r="F9" s="2">
        <v>2660</v>
      </c>
      <c r="G9" s="2">
        <v>9600</v>
      </c>
      <c r="H9" s="2">
        <v>9200</v>
      </c>
    </row>
    <row r="10" spans="2:8" ht="16">
      <c r="C10" s="2">
        <v>88000</v>
      </c>
      <c r="D10" s="2">
        <v>76000</v>
      </c>
      <c r="E10" s="2">
        <v>15200</v>
      </c>
      <c r="F10" s="2">
        <v>6200</v>
      </c>
      <c r="G10" s="2">
        <v>11400</v>
      </c>
      <c r="H10" s="2">
        <v>1800</v>
      </c>
    </row>
    <row r="11" spans="2:8" ht="16">
      <c r="C11" s="2">
        <v>68000</v>
      </c>
      <c r="D11" s="2">
        <v>1800</v>
      </c>
      <c r="E11" s="2">
        <v>32800</v>
      </c>
      <c r="F11" s="2">
        <v>1200</v>
      </c>
      <c r="G11" s="2">
        <v>42000</v>
      </c>
      <c r="H11" s="2">
        <v>146000</v>
      </c>
    </row>
    <row r="12" spans="2:8" ht="16">
      <c r="C12" s="2">
        <v>46000</v>
      </c>
      <c r="D12" s="2">
        <v>360</v>
      </c>
      <c r="E12" s="2">
        <v>10000</v>
      </c>
      <c r="F12" s="2">
        <v>160</v>
      </c>
      <c r="G12" s="2">
        <v>600</v>
      </c>
      <c r="H12" s="2">
        <v>9000</v>
      </c>
    </row>
    <row r="13" spans="2:8" ht="16">
      <c r="C13" s="2">
        <v>36000</v>
      </c>
      <c r="D13" s="2">
        <v>260</v>
      </c>
      <c r="E13" s="2">
        <v>800000</v>
      </c>
      <c r="F13" s="2">
        <v>680</v>
      </c>
      <c r="G13" s="2">
        <v>5000</v>
      </c>
      <c r="H13" s="2">
        <v>900</v>
      </c>
    </row>
    <row r="14" spans="2:8" ht="16">
      <c r="C14" s="2">
        <v>32000</v>
      </c>
      <c r="D14" s="2">
        <v>62000</v>
      </c>
      <c r="E14" s="2"/>
      <c r="F14" s="2"/>
      <c r="G14" s="2">
        <v>90000</v>
      </c>
      <c r="H14" s="2">
        <v>1280000</v>
      </c>
    </row>
    <row r="15" spans="2:8" ht="16">
      <c r="C15" s="2">
        <v>68000</v>
      </c>
      <c r="D15" s="2">
        <v>4200</v>
      </c>
      <c r="E15" s="2"/>
      <c r="F15" s="2"/>
      <c r="G15" s="2">
        <v>3940000</v>
      </c>
      <c r="H15" s="2">
        <v>64000</v>
      </c>
    </row>
    <row r="16" spans="2:8" ht="16">
      <c r="C16" s="2">
        <v>158000</v>
      </c>
      <c r="D16" s="2">
        <v>4000</v>
      </c>
      <c r="E16" s="2"/>
      <c r="F16" s="2"/>
      <c r="G16" s="2"/>
      <c r="H16" s="2"/>
    </row>
    <row r="17" spans="2:8" ht="16">
      <c r="C17" s="2">
        <v>16600</v>
      </c>
      <c r="D17" s="2">
        <v>114000</v>
      </c>
      <c r="E17" s="2"/>
      <c r="F17" s="2"/>
      <c r="G17" s="2"/>
      <c r="H17" s="2"/>
    </row>
    <row r="18" spans="2:8" ht="16">
      <c r="C18" s="2">
        <v>206000</v>
      </c>
      <c r="D18" s="2">
        <v>2000</v>
      </c>
      <c r="E18" s="2"/>
      <c r="F18" s="2"/>
      <c r="G18" s="2"/>
      <c r="H18" s="2"/>
    </row>
    <row r="19" spans="2:8" ht="16">
      <c r="C19" s="2">
        <v>92000</v>
      </c>
      <c r="D19" s="2">
        <v>2000</v>
      </c>
      <c r="E19" s="2"/>
      <c r="F19" s="2"/>
      <c r="G19" s="2"/>
      <c r="H19" s="2"/>
    </row>
    <row r="20" spans="2:8" ht="16">
      <c r="C20" s="2">
        <v>48000</v>
      </c>
      <c r="D20" s="2">
        <v>1440</v>
      </c>
      <c r="E20" s="2"/>
      <c r="F20" s="2"/>
      <c r="G20" s="2"/>
      <c r="H20" s="2"/>
    </row>
    <row r="21" spans="2:8" ht="16">
      <c r="C21" s="2">
        <v>36000</v>
      </c>
      <c r="D21" s="2"/>
      <c r="E21" s="2"/>
      <c r="F21" s="2"/>
      <c r="G21" s="2"/>
      <c r="H21" s="2"/>
    </row>
    <row r="27" spans="2:8">
      <c r="E27" t="s">
        <v>75</v>
      </c>
      <c r="F27" t="s">
        <v>75</v>
      </c>
      <c r="G27" t="s">
        <v>75</v>
      </c>
      <c r="H27" t="s">
        <v>75</v>
      </c>
    </row>
    <row r="28" spans="2:8">
      <c r="E28" t="s">
        <v>77</v>
      </c>
      <c r="F28" t="s">
        <v>78</v>
      </c>
      <c r="G28" t="s">
        <v>79</v>
      </c>
      <c r="H28" t="s">
        <v>79</v>
      </c>
    </row>
    <row r="29" spans="2:8" ht="16">
      <c r="B29" t="s">
        <v>55</v>
      </c>
      <c r="C29" s="1" t="s">
        <v>34</v>
      </c>
      <c r="D29" s="1" t="s">
        <v>1</v>
      </c>
      <c r="E29" s="3" t="s">
        <v>34</v>
      </c>
      <c r="F29" s="3" t="s">
        <v>1</v>
      </c>
      <c r="G29" s="3" t="s">
        <v>34</v>
      </c>
      <c r="H29" s="3" t="s">
        <v>1</v>
      </c>
    </row>
    <row r="30" spans="2:8" ht="16">
      <c r="C30" s="2">
        <v>900000</v>
      </c>
      <c r="D30" s="2">
        <v>40</v>
      </c>
      <c r="E30" s="2">
        <v>2000</v>
      </c>
      <c r="F30" s="2">
        <v>520</v>
      </c>
      <c r="G30" s="2">
        <v>15200</v>
      </c>
      <c r="H30" s="2">
        <v>1200</v>
      </c>
    </row>
    <row r="31" spans="2:8" ht="16">
      <c r="C31" s="2">
        <v>10800</v>
      </c>
      <c r="D31" s="2">
        <v>3000</v>
      </c>
      <c r="E31" s="2">
        <v>18600</v>
      </c>
      <c r="F31" s="2">
        <v>1</v>
      </c>
      <c r="G31" s="2">
        <v>1080000</v>
      </c>
      <c r="H31" s="2">
        <v>5600</v>
      </c>
    </row>
    <row r="32" spans="2:8" ht="16">
      <c r="C32" s="2">
        <v>2000</v>
      </c>
      <c r="D32" s="2">
        <v>580</v>
      </c>
      <c r="E32" s="2">
        <v>114000</v>
      </c>
      <c r="F32" s="2">
        <v>260</v>
      </c>
      <c r="G32" s="2">
        <v>1440000</v>
      </c>
      <c r="H32" s="2">
        <v>2000</v>
      </c>
    </row>
    <row r="33" spans="3:8" ht="16">
      <c r="C33" s="2">
        <v>7400</v>
      </c>
      <c r="D33" s="2">
        <v>1200</v>
      </c>
      <c r="E33" s="2">
        <v>1400</v>
      </c>
      <c r="F33" s="2">
        <v>960</v>
      </c>
      <c r="G33" s="2">
        <v>186000</v>
      </c>
      <c r="H33" s="2">
        <v>4000</v>
      </c>
    </row>
    <row r="34" spans="3:8" ht="16">
      <c r="C34" s="2">
        <v>8400</v>
      </c>
      <c r="D34" s="2">
        <v>7800</v>
      </c>
      <c r="E34" s="2">
        <v>23400</v>
      </c>
      <c r="F34" s="2">
        <v>200</v>
      </c>
      <c r="G34" s="2">
        <v>1400</v>
      </c>
      <c r="H34" s="2">
        <v>800</v>
      </c>
    </row>
    <row r="35" spans="3:8" ht="16">
      <c r="C35" s="2">
        <v>2400</v>
      </c>
      <c r="D35" s="2">
        <v>320</v>
      </c>
      <c r="E35" s="2">
        <v>2200</v>
      </c>
      <c r="F35" s="2">
        <v>320</v>
      </c>
      <c r="G35" s="2">
        <v>2200</v>
      </c>
      <c r="H35" s="2">
        <v>40</v>
      </c>
    </row>
    <row r="36" spans="3:8" ht="16">
      <c r="C36" s="2">
        <v>4000</v>
      </c>
      <c r="D36" s="2">
        <v>340</v>
      </c>
      <c r="E36" s="2">
        <v>4000</v>
      </c>
      <c r="F36" s="2">
        <v>20</v>
      </c>
      <c r="G36" s="2">
        <v>1600</v>
      </c>
      <c r="H36" s="2">
        <v>1040</v>
      </c>
    </row>
    <row r="37" spans="3:8" ht="16">
      <c r="C37" s="2">
        <v>4000</v>
      </c>
      <c r="D37" s="2">
        <v>140</v>
      </c>
      <c r="E37" s="2">
        <v>8000</v>
      </c>
      <c r="F37" s="2">
        <v>40</v>
      </c>
      <c r="G37" s="2">
        <v>2560000</v>
      </c>
      <c r="H37" s="2">
        <v>200</v>
      </c>
    </row>
    <row r="38" spans="3:8" ht="16">
      <c r="C38" s="2">
        <v>660000</v>
      </c>
      <c r="D38" s="2">
        <v>9600</v>
      </c>
      <c r="E38" s="2"/>
      <c r="F38" s="2"/>
      <c r="G38" s="2">
        <v>6200</v>
      </c>
      <c r="H38" s="2">
        <v>4400</v>
      </c>
    </row>
    <row r="39" spans="3:8" ht="16">
      <c r="C39" s="2">
        <v>800000</v>
      </c>
      <c r="D39" s="2">
        <v>600</v>
      </c>
      <c r="E39" s="2"/>
      <c r="F39" s="2"/>
      <c r="G39" s="2">
        <v>152000</v>
      </c>
      <c r="H39" s="2">
        <v>2200</v>
      </c>
    </row>
    <row r="40" spans="3:8" ht="16">
      <c r="C40" s="2">
        <v>124000</v>
      </c>
      <c r="D40" s="2">
        <v>1600</v>
      </c>
      <c r="E40" s="2"/>
      <c r="F40" s="2"/>
      <c r="G40" s="2"/>
      <c r="H40" s="2"/>
    </row>
    <row r="41" spans="3:8" ht="16">
      <c r="C41" s="2">
        <v>14000</v>
      </c>
      <c r="D41" s="2">
        <v>3600</v>
      </c>
      <c r="E41" s="2"/>
      <c r="F41" s="2"/>
      <c r="G41" s="2"/>
      <c r="H41" s="2"/>
    </row>
    <row r="42" spans="3:8" ht="16">
      <c r="C42" s="2">
        <v>16000</v>
      </c>
      <c r="D42" s="2">
        <v>3800</v>
      </c>
      <c r="E42" s="2"/>
      <c r="F42" s="2"/>
      <c r="G42" s="2"/>
      <c r="H42" s="2"/>
    </row>
    <row r="43" spans="3:8" ht="16">
      <c r="C43" s="2">
        <v>114000</v>
      </c>
      <c r="D43" s="2">
        <v>1420</v>
      </c>
      <c r="E43" s="2"/>
      <c r="F43" s="2"/>
      <c r="G43" s="2"/>
      <c r="H43" s="2"/>
    </row>
    <row r="44" spans="3:8" ht="16">
      <c r="C44" s="2">
        <v>5000</v>
      </c>
      <c r="D44" s="2">
        <v>1080</v>
      </c>
      <c r="E44" s="2"/>
      <c r="F44" s="2"/>
      <c r="G44" s="2"/>
      <c r="H44" s="2"/>
    </row>
    <row r="45" spans="3:8" ht="16">
      <c r="C45" s="2">
        <v>386000</v>
      </c>
      <c r="D45" s="2"/>
      <c r="E45" s="2"/>
      <c r="F45" s="2"/>
      <c r="G45" s="2"/>
      <c r="H45" s="2"/>
    </row>
  </sheetData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708AA-6CE3-1244-BFC8-605A5EE6A7A4}">
  <dimension ref="C4:I51"/>
  <sheetViews>
    <sheetView workbookViewId="0">
      <selection activeCell="H19" sqref="H19"/>
    </sheetView>
  </sheetViews>
  <sheetFormatPr baseColWidth="10" defaultRowHeight="15"/>
  <sheetData>
    <row r="4" spans="3:9">
      <c r="F4" t="s">
        <v>75</v>
      </c>
      <c r="G4" t="s">
        <v>75</v>
      </c>
      <c r="H4" t="s">
        <v>75</v>
      </c>
      <c r="I4" t="s">
        <v>75</v>
      </c>
    </row>
    <row r="5" spans="3:9">
      <c r="F5" t="s">
        <v>80</v>
      </c>
      <c r="G5" t="s">
        <v>80</v>
      </c>
      <c r="H5" t="s">
        <v>81</v>
      </c>
      <c r="I5" t="s">
        <v>81</v>
      </c>
    </row>
    <row r="6" spans="3:9" ht="16">
      <c r="C6" t="s">
        <v>19</v>
      </c>
      <c r="D6" s="1" t="s">
        <v>34</v>
      </c>
      <c r="E6" s="1" t="s">
        <v>1</v>
      </c>
      <c r="F6" s="3" t="s">
        <v>34</v>
      </c>
      <c r="G6" s="3" t="s">
        <v>1</v>
      </c>
      <c r="H6" s="3" t="s">
        <v>34</v>
      </c>
      <c r="I6" s="3" t="s">
        <v>1</v>
      </c>
    </row>
    <row r="7" spans="3:9" ht="16">
      <c r="D7" s="2">
        <v>1700000</v>
      </c>
      <c r="E7" s="2">
        <v>78000</v>
      </c>
      <c r="F7" s="2">
        <v>200000</v>
      </c>
      <c r="G7" s="2">
        <v>150000</v>
      </c>
      <c r="H7" s="2">
        <v>130000</v>
      </c>
      <c r="I7" s="2">
        <v>3020000</v>
      </c>
    </row>
    <row r="8" spans="3:9" ht="16">
      <c r="D8" s="2">
        <v>128000</v>
      </c>
      <c r="E8" s="2">
        <v>21000</v>
      </c>
      <c r="F8" s="2">
        <v>166000</v>
      </c>
      <c r="G8" s="2">
        <v>7000</v>
      </c>
      <c r="H8" s="2">
        <v>8800</v>
      </c>
      <c r="I8" s="2">
        <v>10400</v>
      </c>
    </row>
    <row r="9" spans="3:9" ht="16">
      <c r="D9" s="2">
        <v>84000</v>
      </c>
      <c r="E9" s="2">
        <v>680</v>
      </c>
      <c r="F9" s="2">
        <v>1400</v>
      </c>
      <c r="G9" s="2">
        <v>800</v>
      </c>
      <c r="H9" s="2">
        <v>138000</v>
      </c>
      <c r="I9" s="2">
        <v>11400</v>
      </c>
    </row>
    <row r="10" spans="3:9" ht="16">
      <c r="D10" s="2">
        <v>48000</v>
      </c>
      <c r="E10" s="2">
        <v>18800</v>
      </c>
      <c r="F10" s="2">
        <v>1000</v>
      </c>
      <c r="G10" s="2">
        <v>202000</v>
      </c>
      <c r="H10" s="2">
        <v>70000</v>
      </c>
      <c r="I10" s="2">
        <v>860000</v>
      </c>
    </row>
    <row r="11" spans="3:9" ht="16">
      <c r="D11" s="2">
        <v>68000</v>
      </c>
      <c r="E11" s="2">
        <v>320</v>
      </c>
      <c r="F11" s="2">
        <v>68000</v>
      </c>
      <c r="G11" s="2">
        <v>112000</v>
      </c>
      <c r="H11" s="2">
        <v>9200</v>
      </c>
      <c r="I11" s="2">
        <v>10000</v>
      </c>
    </row>
    <row r="12" spans="3:9" ht="16">
      <c r="D12" s="2">
        <v>56000</v>
      </c>
      <c r="E12" s="2">
        <v>18400</v>
      </c>
      <c r="F12" s="2">
        <v>84000</v>
      </c>
      <c r="G12" s="2">
        <v>12000</v>
      </c>
      <c r="H12" s="2">
        <v>23600</v>
      </c>
      <c r="I12" s="2">
        <v>11000</v>
      </c>
    </row>
    <row r="13" spans="3:9" ht="16">
      <c r="D13" s="2">
        <v>88000</v>
      </c>
      <c r="E13" s="2">
        <v>76000</v>
      </c>
      <c r="F13" s="2">
        <v>56000</v>
      </c>
      <c r="G13" s="2">
        <v>58000</v>
      </c>
      <c r="H13" s="2">
        <v>30200</v>
      </c>
      <c r="I13" s="2">
        <v>19000</v>
      </c>
    </row>
    <row r="14" spans="3:9" ht="16">
      <c r="D14" s="2">
        <v>68000</v>
      </c>
      <c r="E14" s="2">
        <v>1800</v>
      </c>
      <c r="F14" s="2">
        <v>16800</v>
      </c>
      <c r="G14" s="2">
        <v>66000</v>
      </c>
      <c r="H14" s="2">
        <v>29200</v>
      </c>
      <c r="I14" s="2">
        <v>106000</v>
      </c>
    </row>
    <row r="15" spans="3:9" ht="16">
      <c r="D15" s="2">
        <v>46000</v>
      </c>
      <c r="E15" s="2">
        <v>360</v>
      </c>
      <c r="F15" s="2">
        <v>23600</v>
      </c>
      <c r="G15" s="2">
        <v>24000</v>
      </c>
      <c r="H15" s="2">
        <v>78000</v>
      </c>
      <c r="I15" s="2">
        <v>4800</v>
      </c>
    </row>
    <row r="16" spans="3:9" ht="16">
      <c r="D16" s="2">
        <v>36000</v>
      </c>
      <c r="E16" s="2">
        <v>260</v>
      </c>
      <c r="F16" s="2">
        <v>32800</v>
      </c>
      <c r="G16" s="2">
        <v>7400</v>
      </c>
      <c r="H16" s="2">
        <v>36600</v>
      </c>
      <c r="I16" s="2">
        <v>12600</v>
      </c>
    </row>
    <row r="17" spans="3:9" ht="16">
      <c r="D17" s="2">
        <v>32000</v>
      </c>
      <c r="E17" s="2">
        <v>62000</v>
      </c>
      <c r="F17" s="2">
        <v>800</v>
      </c>
      <c r="G17" s="2">
        <v>12800</v>
      </c>
      <c r="H17" s="2">
        <v>35400</v>
      </c>
      <c r="I17" s="2">
        <v>15800</v>
      </c>
    </row>
    <row r="18" spans="3:9" ht="16">
      <c r="D18" s="2">
        <v>68000</v>
      </c>
      <c r="E18" s="2">
        <v>4200</v>
      </c>
      <c r="F18" s="2"/>
      <c r="G18" s="2">
        <v>25400</v>
      </c>
      <c r="H18" s="2">
        <v>40800</v>
      </c>
      <c r="I18" s="2">
        <v>16200</v>
      </c>
    </row>
    <row r="19" spans="3:9" ht="16">
      <c r="D19" s="2">
        <v>158000</v>
      </c>
      <c r="E19" s="2">
        <v>4000</v>
      </c>
      <c r="F19" s="2"/>
      <c r="G19" s="2">
        <v>13200</v>
      </c>
      <c r="H19" s="2"/>
      <c r="I19" s="2">
        <v>11200</v>
      </c>
    </row>
    <row r="20" spans="3:9" ht="16">
      <c r="D20" s="2">
        <v>16600</v>
      </c>
      <c r="E20" s="2">
        <v>114000</v>
      </c>
      <c r="F20" s="2"/>
      <c r="G20" s="2"/>
      <c r="H20" s="2"/>
      <c r="I20" s="2">
        <v>13000</v>
      </c>
    </row>
    <row r="21" spans="3:9" ht="16">
      <c r="D21" s="2">
        <v>206000</v>
      </c>
      <c r="E21" s="2">
        <v>2000</v>
      </c>
      <c r="F21" s="2"/>
      <c r="G21" s="2"/>
      <c r="H21" s="2"/>
      <c r="I21" s="2"/>
    </row>
    <row r="22" spans="3:9" ht="16">
      <c r="D22" s="2">
        <v>23800</v>
      </c>
      <c r="E22" s="2">
        <v>18800</v>
      </c>
      <c r="G22" s="2"/>
      <c r="H22" s="2"/>
      <c r="I22" s="2"/>
    </row>
    <row r="23" spans="3:9" ht="16">
      <c r="D23" s="2">
        <v>26200</v>
      </c>
      <c r="E23" s="2">
        <v>14000</v>
      </c>
      <c r="G23" s="2"/>
      <c r="H23" s="2"/>
      <c r="I23" s="2"/>
    </row>
    <row r="24" spans="3:9" ht="16">
      <c r="D24" s="2">
        <v>18000</v>
      </c>
      <c r="E24" s="2">
        <v>600</v>
      </c>
      <c r="G24" s="2"/>
      <c r="H24" s="2"/>
      <c r="I24" s="2"/>
    </row>
    <row r="25" spans="3:9" ht="16">
      <c r="G25" s="2"/>
      <c r="H25" s="2"/>
      <c r="I25" s="2"/>
    </row>
    <row r="26" spans="3:9" ht="16">
      <c r="D26" s="2"/>
      <c r="E26" s="2"/>
      <c r="G26" s="2"/>
      <c r="H26" s="2"/>
      <c r="I26" s="2"/>
    </row>
    <row r="27" spans="3:9" ht="16">
      <c r="D27" s="2"/>
      <c r="E27" s="2"/>
    </row>
    <row r="28" spans="3:9">
      <c r="F28" t="s">
        <v>75</v>
      </c>
      <c r="G28" t="s">
        <v>75</v>
      </c>
      <c r="H28" t="s">
        <v>75</v>
      </c>
      <c r="I28" t="s">
        <v>75</v>
      </c>
    </row>
    <row r="29" spans="3:9">
      <c r="F29" t="s">
        <v>80</v>
      </c>
      <c r="G29" t="s">
        <v>80</v>
      </c>
      <c r="H29" t="s">
        <v>81</v>
      </c>
      <c r="I29" t="s">
        <v>81</v>
      </c>
    </row>
    <row r="30" spans="3:9" ht="16">
      <c r="C30" t="s">
        <v>55</v>
      </c>
      <c r="D30" s="1" t="s">
        <v>34</v>
      </c>
      <c r="E30" s="1" t="s">
        <v>1</v>
      </c>
      <c r="F30" s="3" t="s">
        <v>34</v>
      </c>
      <c r="G30" s="3" t="s">
        <v>1</v>
      </c>
      <c r="H30" s="3" t="s">
        <v>34</v>
      </c>
      <c r="I30" s="3" t="s">
        <v>1</v>
      </c>
    </row>
    <row r="31" spans="3:9" ht="16">
      <c r="D31" s="2">
        <v>3800</v>
      </c>
      <c r="E31" s="2">
        <v>1400</v>
      </c>
      <c r="F31" s="2">
        <v>3600</v>
      </c>
      <c r="G31" s="2">
        <v>10200</v>
      </c>
      <c r="H31" s="2">
        <v>10400</v>
      </c>
      <c r="I31" s="2">
        <v>12000</v>
      </c>
    </row>
    <row r="32" spans="3:9" ht="16">
      <c r="D32" s="2">
        <v>3200</v>
      </c>
      <c r="E32" s="2">
        <v>2000</v>
      </c>
      <c r="F32" s="2">
        <v>3000</v>
      </c>
      <c r="G32" s="2">
        <v>440</v>
      </c>
      <c r="H32" s="2">
        <v>1400</v>
      </c>
      <c r="I32" s="2">
        <v>600</v>
      </c>
    </row>
    <row r="33" spans="4:9" ht="16">
      <c r="D33" s="2">
        <v>900000</v>
      </c>
      <c r="E33" s="2">
        <v>40</v>
      </c>
      <c r="F33" s="2">
        <v>200</v>
      </c>
      <c r="G33" s="2">
        <v>240</v>
      </c>
      <c r="H33" s="2">
        <v>4600</v>
      </c>
      <c r="I33" s="2">
        <v>2600</v>
      </c>
    </row>
    <row r="34" spans="4:9" ht="16">
      <c r="D34" s="2">
        <v>10800</v>
      </c>
      <c r="E34" s="2">
        <v>3000</v>
      </c>
      <c r="F34" s="2">
        <v>280</v>
      </c>
      <c r="G34" s="2">
        <v>7400</v>
      </c>
      <c r="H34" s="2">
        <v>2400</v>
      </c>
      <c r="I34" s="2">
        <v>1260000</v>
      </c>
    </row>
    <row r="35" spans="4:9" ht="16">
      <c r="D35" s="2">
        <v>2000</v>
      </c>
      <c r="E35" s="2">
        <v>580</v>
      </c>
      <c r="F35" s="2">
        <v>31400</v>
      </c>
      <c r="G35" s="2">
        <v>3400</v>
      </c>
      <c r="H35" s="2">
        <v>2200</v>
      </c>
      <c r="I35" s="2">
        <v>3400</v>
      </c>
    </row>
    <row r="36" spans="4:9" ht="16">
      <c r="D36" s="2">
        <v>7400</v>
      </c>
      <c r="E36" s="2">
        <v>1200</v>
      </c>
      <c r="F36" s="2">
        <v>26000</v>
      </c>
      <c r="G36" s="2">
        <v>4000</v>
      </c>
      <c r="H36" s="2">
        <v>4000</v>
      </c>
      <c r="I36" s="2">
        <v>4000</v>
      </c>
    </row>
    <row r="37" spans="4:9" ht="16">
      <c r="D37" s="2">
        <v>8400</v>
      </c>
      <c r="E37" s="2">
        <v>7800</v>
      </c>
      <c r="F37" s="2">
        <v>14800</v>
      </c>
      <c r="G37" s="2">
        <v>306000</v>
      </c>
      <c r="H37" s="2">
        <v>1100000</v>
      </c>
      <c r="I37" s="2">
        <v>2600</v>
      </c>
    </row>
    <row r="38" spans="4:9" ht="16">
      <c r="D38" s="2">
        <v>2400</v>
      </c>
      <c r="E38" s="2">
        <v>320</v>
      </c>
      <c r="F38" s="2">
        <v>6800</v>
      </c>
      <c r="G38" s="2">
        <v>3800</v>
      </c>
      <c r="H38" s="2">
        <v>1000</v>
      </c>
      <c r="I38" s="2">
        <v>3600</v>
      </c>
    </row>
    <row r="39" spans="4:9" ht="16">
      <c r="D39" s="2">
        <v>4000</v>
      </c>
      <c r="E39" s="2">
        <v>340</v>
      </c>
      <c r="F39" s="2">
        <v>10400</v>
      </c>
      <c r="G39" s="2">
        <v>5200</v>
      </c>
      <c r="H39" s="2">
        <v>16600</v>
      </c>
      <c r="I39" s="2">
        <v>600</v>
      </c>
    </row>
    <row r="40" spans="4:9" ht="16">
      <c r="D40" s="2">
        <v>4000</v>
      </c>
      <c r="E40" s="2">
        <v>140</v>
      </c>
      <c r="F40" s="2">
        <v>3000</v>
      </c>
      <c r="G40" s="2">
        <v>4400</v>
      </c>
      <c r="H40" s="2">
        <v>5400</v>
      </c>
      <c r="I40" s="2">
        <v>4800</v>
      </c>
    </row>
    <row r="41" spans="4:9" ht="16">
      <c r="D41" s="2">
        <v>660000</v>
      </c>
      <c r="E41" s="2">
        <v>9600</v>
      </c>
      <c r="F41" s="2">
        <v>1200</v>
      </c>
      <c r="G41" s="2">
        <v>7400</v>
      </c>
      <c r="H41" s="2">
        <v>14200</v>
      </c>
      <c r="I41" s="2">
        <v>8400</v>
      </c>
    </row>
    <row r="42" spans="4:9" ht="16">
      <c r="D42" s="2">
        <v>800000</v>
      </c>
      <c r="E42" s="2">
        <v>600</v>
      </c>
      <c r="G42" s="2">
        <v>6400</v>
      </c>
      <c r="H42" s="2">
        <v>6000</v>
      </c>
      <c r="I42" s="2">
        <v>5000</v>
      </c>
    </row>
    <row r="43" spans="4:9" ht="16">
      <c r="D43" s="2">
        <v>124000</v>
      </c>
      <c r="E43" s="2">
        <v>1600</v>
      </c>
      <c r="G43" s="2">
        <v>3800</v>
      </c>
      <c r="H43" s="2"/>
      <c r="I43" s="2">
        <v>1800</v>
      </c>
    </row>
    <row r="44" spans="4:9" ht="16">
      <c r="D44" s="2">
        <v>14000</v>
      </c>
      <c r="E44" s="2">
        <v>3600</v>
      </c>
      <c r="F44" s="2"/>
      <c r="G44" s="2"/>
      <c r="H44" s="2"/>
      <c r="I44" s="2">
        <v>15600</v>
      </c>
    </row>
    <row r="45" spans="4:9" ht="16">
      <c r="D45" s="2">
        <v>16000</v>
      </c>
      <c r="E45" s="2">
        <v>3800</v>
      </c>
      <c r="F45" s="2"/>
      <c r="G45" s="2"/>
      <c r="H45" s="2"/>
      <c r="I45" s="2"/>
    </row>
    <row r="46" spans="4:9" ht="16">
      <c r="D46" s="2">
        <v>8400</v>
      </c>
      <c r="E46" s="2">
        <v>6000</v>
      </c>
      <c r="F46" s="2"/>
      <c r="G46" s="2"/>
      <c r="H46" s="2"/>
      <c r="I46" s="2"/>
    </row>
    <row r="47" spans="4:9" ht="16">
      <c r="D47" s="2">
        <v>13600</v>
      </c>
      <c r="E47" s="2">
        <v>1400</v>
      </c>
    </row>
    <row r="48" spans="4:9" ht="16">
      <c r="D48" s="2">
        <v>9800</v>
      </c>
      <c r="E48" s="2">
        <v>400</v>
      </c>
    </row>
    <row r="50" spans="4:5" ht="16">
      <c r="D50" s="2"/>
      <c r="E50" s="2"/>
    </row>
    <row r="51" spans="4:5" ht="16">
      <c r="D51" s="2"/>
      <c r="E51" s="2"/>
    </row>
  </sheetData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6583C-DEB2-9B43-94D4-B66D2A98BE5D}">
  <dimension ref="B5:H45"/>
  <sheetViews>
    <sheetView workbookViewId="0">
      <selection activeCell="B28" sqref="B28"/>
    </sheetView>
  </sheetViews>
  <sheetFormatPr baseColWidth="10" defaultRowHeight="15"/>
  <cols>
    <col min="2" max="2" width="16" customWidth="1"/>
    <col min="3" max="3" width="31" customWidth="1"/>
  </cols>
  <sheetData>
    <row r="5" spans="2:8">
      <c r="B5" t="s">
        <v>75</v>
      </c>
      <c r="C5" s="10" t="s">
        <v>49</v>
      </c>
      <c r="D5" s="10"/>
      <c r="E5" s="10"/>
      <c r="F5" s="11"/>
      <c r="G5" s="11"/>
      <c r="H5" s="10"/>
    </row>
    <row r="6" spans="2:8">
      <c r="C6" s="10" t="s">
        <v>106</v>
      </c>
      <c r="D6" s="10" t="s">
        <v>107</v>
      </c>
      <c r="E6" s="10"/>
      <c r="F6" s="11"/>
      <c r="G6" s="10" t="s">
        <v>105</v>
      </c>
      <c r="H6" s="10" t="s">
        <v>108</v>
      </c>
    </row>
    <row r="7" spans="2:8">
      <c r="C7" s="11" t="s">
        <v>109</v>
      </c>
      <c r="D7" s="12">
        <v>1.7700000000000001E-3</v>
      </c>
      <c r="E7" s="11"/>
      <c r="F7" s="10" t="s">
        <v>110</v>
      </c>
      <c r="G7" s="12">
        <v>5.0899999999999999E-3</v>
      </c>
      <c r="H7" s="12">
        <v>2.0500000000000002E-3</v>
      </c>
    </row>
    <row r="8" spans="2:8">
      <c r="C8" s="13" t="s">
        <v>111</v>
      </c>
      <c r="D8" s="14">
        <v>1.5499999999999999E-3</v>
      </c>
      <c r="E8" s="11"/>
      <c r="F8" s="10" t="s">
        <v>112</v>
      </c>
      <c r="G8" s="12">
        <v>7.7400000000000004E-3</v>
      </c>
      <c r="H8" s="12">
        <v>7.4400000000000004E-3</v>
      </c>
    </row>
    <row r="9" spans="2:8">
      <c r="C9" s="11" t="s">
        <v>113</v>
      </c>
      <c r="D9" s="12">
        <v>8.8500000000000004E-4</v>
      </c>
      <c r="E9" s="11"/>
      <c r="F9" s="11"/>
      <c r="G9" s="15">
        <v>0.65710000000000002</v>
      </c>
      <c r="H9" s="15">
        <v>0.27589999999999998</v>
      </c>
    </row>
    <row r="10" spans="2:8">
      <c r="C10" s="13" t="s">
        <v>114</v>
      </c>
      <c r="D10" s="14">
        <v>4.4200000000000001E-4</v>
      </c>
      <c r="E10" s="11"/>
      <c r="F10" s="11"/>
      <c r="G10" s="11"/>
      <c r="H10" s="11"/>
    </row>
    <row r="11" spans="2:8">
      <c r="C11" s="13" t="s">
        <v>115</v>
      </c>
      <c r="D11" s="14">
        <v>8.8500000000000004E-4</v>
      </c>
      <c r="E11" s="11"/>
      <c r="F11" s="11"/>
      <c r="G11" s="11"/>
      <c r="H11" s="11"/>
    </row>
    <row r="12" spans="2:8">
      <c r="C12" s="13" t="s">
        <v>116</v>
      </c>
      <c r="D12" s="14">
        <v>4.4200000000000001E-4</v>
      </c>
      <c r="E12" s="11"/>
      <c r="F12" s="11"/>
      <c r="G12" s="11"/>
      <c r="H12" s="11"/>
    </row>
    <row r="13" spans="2:8">
      <c r="C13" s="13" t="s">
        <v>117</v>
      </c>
      <c r="D13" s="14">
        <v>8.8500000000000004E-4</v>
      </c>
      <c r="E13" s="11"/>
      <c r="F13" s="11"/>
      <c r="G13" s="11"/>
      <c r="H13" s="11"/>
    </row>
    <row r="14" spans="2:8">
      <c r="C14" s="13" t="s">
        <v>118</v>
      </c>
      <c r="D14" s="14">
        <v>8.8500000000000004E-4</v>
      </c>
      <c r="E14" s="11"/>
      <c r="F14" s="11"/>
      <c r="G14" s="11"/>
      <c r="H14" s="11"/>
    </row>
    <row r="15" spans="2:8">
      <c r="C15" s="11"/>
      <c r="D15" s="12">
        <v>7.7400000000000004E-3</v>
      </c>
      <c r="E15" s="11"/>
      <c r="F15" s="11"/>
      <c r="G15" s="11"/>
    </row>
    <row r="19" spans="2:8">
      <c r="B19" t="s">
        <v>75</v>
      </c>
      <c r="C19" s="10" t="s">
        <v>126</v>
      </c>
      <c r="D19" s="10"/>
      <c r="E19" s="11"/>
      <c r="F19" s="11"/>
      <c r="G19" s="11"/>
      <c r="H19" s="11"/>
    </row>
    <row r="20" spans="2:8">
      <c r="C20" s="10" t="s">
        <v>106</v>
      </c>
      <c r="D20" s="10" t="s">
        <v>107</v>
      </c>
      <c r="E20" s="11"/>
      <c r="F20" s="11"/>
      <c r="G20" s="10" t="s">
        <v>105</v>
      </c>
      <c r="H20" s="10" t="s">
        <v>119</v>
      </c>
    </row>
    <row r="21" spans="2:8">
      <c r="C21" s="11" t="s">
        <v>120</v>
      </c>
      <c r="D21" s="12">
        <v>7.6900000000000004E-4</v>
      </c>
      <c r="E21" s="11"/>
      <c r="F21" s="10" t="s">
        <v>110</v>
      </c>
      <c r="G21" s="12">
        <v>5.0899999999999999E-3</v>
      </c>
      <c r="H21" s="12">
        <v>6.1399999999999996E-3</v>
      </c>
    </row>
    <row r="22" spans="2:8">
      <c r="C22" s="11" t="s">
        <v>121</v>
      </c>
      <c r="D22" s="12">
        <v>7.6900000000000004E-4</v>
      </c>
      <c r="E22" s="11"/>
      <c r="F22" s="10" t="s">
        <v>112</v>
      </c>
      <c r="G22" s="12">
        <v>7.7400000000000004E-3</v>
      </c>
      <c r="H22" s="12">
        <v>9.2099999999999994E-3</v>
      </c>
    </row>
    <row r="23" spans="2:8">
      <c r="C23" s="13" t="s">
        <v>111</v>
      </c>
      <c r="D23" s="14">
        <v>1.2800000000000001E-3</v>
      </c>
      <c r="E23" s="11"/>
      <c r="F23" s="11"/>
      <c r="G23" s="15">
        <v>0.65710000000000002</v>
      </c>
      <c r="H23" s="15">
        <v>0.66669999999999996</v>
      </c>
    </row>
    <row r="24" spans="2:8">
      <c r="C24" s="11" t="s">
        <v>122</v>
      </c>
      <c r="D24" s="12">
        <v>1.0300000000000001E-3</v>
      </c>
      <c r="E24" s="11"/>
      <c r="F24" s="11"/>
      <c r="G24" s="11"/>
      <c r="H24" s="11"/>
    </row>
    <row r="25" spans="2:8">
      <c r="C25" s="11" t="s">
        <v>123</v>
      </c>
      <c r="D25" s="12">
        <v>7.6900000000000004E-4</v>
      </c>
      <c r="E25" s="11"/>
      <c r="F25" s="11"/>
      <c r="G25" s="11"/>
      <c r="H25" s="11"/>
    </row>
    <row r="26" spans="2:8">
      <c r="C26" s="13" t="s">
        <v>114</v>
      </c>
      <c r="D26" s="14">
        <v>1.0300000000000001E-3</v>
      </c>
      <c r="E26" s="11"/>
      <c r="F26" s="11"/>
      <c r="G26" s="11"/>
      <c r="H26" s="11"/>
    </row>
    <row r="27" spans="2:8">
      <c r="C27" s="13" t="s">
        <v>115</v>
      </c>
      <c r="D27" s="14">
        <v>1.0300000000000001E-3</v>
      </c>
      <c r="E27" s="11"/>
      <c r="F27" s="11"/>
      <c r="G27" s="11"/>
      <c r="H27" s="11"/>
    </row>
    <row r="28" spans="2:8">
      <c r="C28" s="13" t="s">
        <v>116</v>
      </c>
      <c r="D28" s="14">
        <v>2.5599999999999999E-4</v>
      </c>
      <c r="E28" s="11"/>
      <c r="F28" s="11"/>
      <c r="G28" s="11"/>
      <c r="H28" s="11"/>
    </row>
    <row r="29" spans="2:8">
      <c r="C29" s="13" t="s">
        <v>117</v>
      </c>
      <c r="D29" s="14">
        <v>2.5599999999999999E-4</v>
      </c>
      <c r="E29" s="11"/>
      <c r="F29" s="11"/>
      <c r="G29" s="11"/>
      <c r="H29" s="11"/>
    </row>
    <row r="30" spans="2:8">
      <c r="C30" s="13" t="s">
        <v>118</v>
      </c>
      <c r="D30" s="14">
        <v>2.5599999999999999E-4</v>
      </c>
      <c r="E30" s="12">
        <f>SUM(D23,D26:D30)</f>
        <v>4.1080000000000005E-3</v>
      </c>
      <c r="F30" s="16">
        <f>(E30/D15)*100</f>
        <v>53.0749354005168</v>
      </c>
      <c r="G30" s="11"/>
      <c r="H30" s="11"/>
    </row>
    <row r="31" spans="2:8">
      <c r="C31" s="11"/>
      <c r="D31" s="12">
        <v>7.4400000000000004E-3</v>
      </c>
    </row>
    <row r="34" spans="2:8">
      <c r="B34" t="s">
        <v>75</v>
      </c>
      <c r="C34" s="10" t="s">
        <v>127</v>
      </c>
      <c r="D34" s="10"/>
      <c r="E34" s="11"/>
      <c r="F34" s="11"/>
      <c r="G34" s="11"/>
      <c r="H34" s="11"/>
    </row>
    <row r="35" spans="2:8">
      <c r="C35" s="10" t="s">
        <v>106</v>
      </c>
      <c r="D35" s="10" t="s">
        <v>107</v>
      </c>
      <c r="E35" s="11"/>
      <c r="F35" s="11"/>
      <c r="G35" s="11"/>
      <c r="H35" s="11"/>
    </row>
    <row r="36" spans="2:8">
      <c r="C36" s="11" t="s">
        <v>124</v>
      </c>
      <c r="D36" s="12">
        <v>1.42E-3</v>
      </c>
      <c r="E36" s="11"/>
      <c r="F36" s="11"/>
      <c r="G36" s="11"/>
      <c r="H36" s="11"/>
    </row>
    <row r="37" spans="2:8">
      <c r="C37" s="11" t="s">
        <v>125</v>
      </c>
      <c r="D37" s="12">
        <v>1.1800000000000001E-3</v>
      </c>
      <c r="E37" s="11"/>
      <c r="F37" s="11"/>
      <c r="G37" s="11"/>
      <c r="H37" s="11"/>
    </row>
    <row r="38" spans="2:8">
      <c r="C38" s="13" t="s">
        <v>111</v>
      </c>
      <c r="D38" s="14">
        <v>1.1800000000000001E-3</v>
      </c>
      <c r="E38" s="11"/>
      <c r="F38" s="11"/>
      <c r="G38" s="11"/>
      <c r="H38" s="11"/>
    </row>
    <row r="39" spans="2:8">
      <c r="C39" s="11" t="s">
        <v>122</v>
      </c>
      <c r="D39" s="12">
        <v>4.7199999999999998E-4</v>
      </c>
      <c r="E39" s="11"/>
      <c r="F39" s="11"/>
      <c r="G39" s="11"/>
      <c r="H39" s="11"/>
    </row>
    <row r="40" spans="2:8">
      <c r="C40" s="13" t="s">
        <v>123</v>
      </c>
      <c r="D40" s="14">
        <v>1.1800000000000001E-3</v>
      </c>
      <c r="E40" s="11"/>
      <c r="F40" s="11"/>
      <c r="G40" s="11"/>
      <c r="H40" s="11"/>
    </row>
    <row r="41" spans="2:8">
      <c r="C41" s="13" t="s">
        <v>114</v>
      </c>
      <c r="D41" s="14">
        <v>1.1800000000000001E-3</v>
      </c>
      <c r="E41" s="11"/>
      <c r="F41" s="11"/>
      <c r="G41" s="11"/>
      <c r="H41" s="11"/>
    </row>
    <row r="42" spans="2:8">
      <c r="C42" s="13" t="s">
        <v>115</v>
      </c>
      <c r="D42" s="14">
        <v>9.4499999999999998E-4</v>
      </c>
      <c r="E42" s="11"/>
      <c r="F42" s="11"/>
      <c r="G42" s="11"/>
      <c r="H42" s="11"/>
    </row>
    <row r="43" spans="2:8">
      <c r="C43" s="13" t="s">
        <v>116</v>
      </c>
      <c r="D43" s="14">
        <v>1.42E-3</v>
      </c>
      <c r="E43" s="11"/>
      <c r="F43" s="11"/>
      <c r="G43" s="11"/>
      <c r="H43" s="11"/>
    </row>
    <row r="44" spans="2:8">
      <c r="C44" s="13" t="s">
        <v>118</v>
      </c>
      <c r="D44" s="14">
        <v>2.3599999999999999E-4</v>
      </c>
      <c r="E44" s="12">
        <f>SUM(D38,D40:D44)</f>
        <v>6.1410000000000006E-3</v>
      </c>
      <c r="F44" s="16">
        <f>(E44/D15)*100</f>
        <v>79.341085271317837</v>
      </c>
      <c r="G44" s="16">
        <f>(E44/D31)*100</f>
        <v>82.540322580645167</v>
      </c>
      <c r="H44" s="11"/>
    </row>
    <row r="45" spans="2:8">
      <c r="C45" s="11"/>
      <c r="D45" s="12">
        <v>9.2099999999999994E-3</v>
      </c>
    </row>
  </sheetData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83C24-4FA0-5846-89CD-E2EA05EF460E}">
  <dimension ref="C5:J21"/>
  <sheetViews>
    <sheetView topLeftCell="A2" workbookViewId="0">
      <selection activeCell="H11" sqref="H11:J19"/>
    </sheetView>
  </sheetViews>
  <sheetFormatPr baseColWidth="10" defaultRowHeight="15"/>
  <sheetData>
    <row r="5" spans="3:10" ht="16">
      <c r="C5" s="9" t="s">
        <v>82</v>
      </c>
      <c r="H5" s="9" t="s">
        <v>83</v>
      </c>
    </row>
    <row r="8" spans="3:10">
      <c r="D8" t="s">
        <v>75</v>
      </c>
      <c r="E8" t="s">
        <v>75</v>
      </c>
      <c r="I8" t="s">
        <v>75</v>
      </c>
      <c r="J8" t="s">
        <v>75</v>
      </c>
    </row>
    <row r="9" spans="3:10">
      <c r="D9" t="s">
        <v>23</v>
      </c>
      <c r="E9" t="s">
        <v>128</v>
      </c>
      <c r="I9" t="s">
        <v>23</v>
      </c>
      <c r="J9" t="s">
        <v>128</v>
      </c>
    </row>
    <row r="10" spans="3:10" ht="16">
      <c r="C10" s="1" t="s">
        <v>50</v>
      </c>
      <c r="D10" s="3" t="s">
        <v>50</v>
      </c>
      <c r="E10" s="3" t="s">
        <v>50</v>
      </c>
      <c r="H10" s="1" t="s">
        <v>50</v>
      </c>
      <c r="I10" s="3" t="s">
        <v>50</v>
      </c>
      <c r="J10" s="3" t="s">
        <v>50</v>
      </c>
    </row>
    <row r="11" spans="3:10" ht="16">
      <c r="C11" s="2">
        <v>0</v>
      </c>
      <c r="D11" s="2">
        <v>0.26340000000000002</v>
      </c>
      <c r="E11" s="2">
        <v>0.12820000000000001</v>
      </c>
      <c r="H11" s="2">
        <v>0.48649999999999999</v>
      </c>
      <c r="I11" s="2">
        <v>1.6535</v>
      </c>
      <c r="J11" s="2">
        <v>1.6753</v>
      </c>
    </row>
    <row r="12" spans="3:10" ht="16">
      <c r="C12" s="2">
        <v>0.26540000000000002</v>
      </c>
      <c r="D12" s="2">
        <v>0</v>
      </c>
      <c r="E12" s="2">
        <v>0.30270000000000002</v>
      </c>
      <c r="H12" s="2">
        <v>1.3695999999999999</v>
      </c>
      <c r="I12" s="2">
        <v>0.66859999999999997</v>
      </c>
      <c r="J12" s="2">
        <v>1.8286</v>
      </c>
    </row>
    <row r="13" spans="3:10" ht="16">
      <c r="C13" s="2">
        <v>0</v>
      </c>
      <c r="D13" s="2">
        <v>3.39E-2</v>
      </c>
      <c r="E13" s="2">
        <v>0</v>
      </c>
      <c r="H13" s="2">
        <v>0.54579999999999995</v>
      </c>
      <c r="I13" s="2">
        <v>0.60840000000000005</v>
      </c>
      <c r="J13" s="2">
        <v>0.35920000000000002</v>
      </c>
    </row>
    <row r="14" spans="3:10" ht="16">
      <c r="C14" s="2">
        <v>0.2351</v>
      </c>
      <c r="D14" s="2">
        <v>4.4999999999999998E-2</v>
      </c>
      <c r="E14" s="2">
        <v>0.35549999999999998</v>
      </c>
      <c r="H14" s="2">
        <v>0.66700000000000004</v>
      </c>
      <c r="I14" s="2">
        <v>0.66649999999999998</v>
      </c>
      <c r="J14" s="2">
        <v>1.4577</v>
      </c>
    </row>
    <row r="15" spans="3:10" ht="16">
      <c r="C15" s="2">
        <v>0.1265</v>
      </c>
      <c r="D15" s="2">
        <v>0.67810000000000004</v>
      </c>
      <c r="E15" s="2">
        <v>0</v>
      </c>
      <c r="H15" s="2">
        <v>0.75860000000000005</v>
      </c>
      <c r="I15" s="2">
        <v>2.0095999999999998</v>
      </c>
      <c r="J15" s="2">
        <v>0.35720000000000002</v>
      </c>
    </row>
    <row r="16" spans="3:10" ht="16">
      <c r="C16" s="2">
        <v>0.14760000000000001</v>
      </c>
      <c r="D16" s="2">
        <v>0.30570000000000003</v>
      </c>
      <c r="E16" s="2">
        <v>0.23530000000000001</v>
      </c>
      <c r="H16" s="2">
        <v>0.90129999999999999</v>
      </c>
      <c r="I16" s="2">
        <v>1.6526000000000001</v>
      </c>
      <c r="J16" s="2">
        <v>1.1552</v>
      </c>
    </row>
    <row r="17" spans="3:10" ht="16">
      <c r="C17" s="2">
        <v>0.25019999999999998</v>
      </c>
      <c r="D17" s="2">
        <v>0.497</v>
      </c>
      <c r="E17" s="2">
        <v>0.4098</v>
      </c>
      <c r="H17" s="2">
        <v>0.41399999999999998</v>
      </c>
      <c r="I17" s="2">
        <v>1.8854</v>
      </c>
      <c r="J17" s="2">
        <v>1.3085</v>
      </c>
    </row>
    <row r="18" spans="3:10" ht="16">
      <c r="C18" s="2">
        <v>6.4199999999999993E-2</v>
      </c>
      <c r="D18" s="2">
        <v>0.43959999999999999</v>
      </c>
      <c r="E18" s="2">
        <v>1.06E-2</v>
      </c>
      <c r="H18" s="2">
        <v>0.43819999999999998</v>
      </c>
      <c r="I18" s="2">
        <v>1.9387000000000001</v>
      </c>
      <c r="J18" s="2">
        <v>0.16289999999999999</v>
      </c>
    </row>
    <row r="19" spans="3:10" ht="16">
      <c r="D19" s="2">
        <v>0.45600000000000002</v>
      </c>
      <c r="E19" s="2"/>
      <c r="I19" s="2">
        <v>2.0121000000000002</v>
      </c>
      <c r="J19" s="2"/>
    </row>
    <row r="20" spans="3:10" ht="16">
      <c r="E20" s="2"/>
      <c r="J20" s="2"/>
    </row>
    <row r="21" spans="3:10" ht="16">
      <c r="E21" s="2"/>
      <c r="J21" s="2"/>
    </row>
  </sheetData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F3667-B368-FA42-B63B-7E919504C626}">
  <dimension ref="C4:N11"/>
  <sheetViews>
    <sheetView workbookViewId="0">
      <selection activeCell="J6" sqref="J6"/>
    </sheetView>
  </sheetViews>
  <sheetFormatPr baseColWidth="10" defaultRowHeight="15"/>
  <sheetData>
    <row r="4" spans="3:14">
      <c r="D4" t="s">
        <v>3</v>
      </c>
      <c r="E4" t="s">
        <v>2</v>
      </c>
      <c r="F4" t="s">
        <v>3</v>
      </c>
      <c r="G4" t="s">
        <v>2</v>
      </c>
      <c r="K4" t="s">
        <v>3</v>
      </c>
      <c r="L4" t="s">
        <v>2</v>
      </c>
      <c r="M4" t="s">
        <v>3</v>
      </c>
      <c r="N4" t="s">
        <v>2</v>
      </c>
    </row>
    <row r="5" spans="3:14">
      <c r="D5" t="s">
        <v>23</v>
      </c>
      <c r="E5" t="s">
        <v>23</v>
      </c>
      <c r="F5" t="s">
        <v>86</v>
      </c>
      <c r="G5" t="s">
        <v>86</v>
      </c>
      <c r="K5" t="s">
        <v>23</v>
      </c>
      <c r="L5" t="s">
        <v>23</v>
      </c>
      <c r="M5" t="s">
        <v>86</v>
      </c>
      <c r="N5" t="s">
        <v>86</v>
      </c>
    </row>
    <row r="6" spans="3:14" ht="16">
      <c r="C6" t="s">
        <v>19</v>
      </c>
      <c r="D6" s="1" t="s">
        <v>0</v>
      </c>
      <c r="E6" s="1" t="s">
        <v>1</v>
      </c>
      <c r="F6" s="3" t="s">
        <v>0</v>
      </c>
      <c r="G6" s="3" t="s">
        <v>1</v>
      </c>
      <c r="J6" t="s">
        <v>55</v>
      </c>
      <c r="K6" s="1" t="s">
        <v>0</v>
      </c>
      <c r="L6" s="1" t="s">
        <v>1</v>
      </c>
      <c r="M6" s="3" t="s">
        <v>0</v>
      </c>
      <c r="N6" s="3" t="s">
        <v>1</v>
      </c>
    </row>
    <row r="7" spans="3:14" ht="16">
      <c r="D7" s="2">
        <v>16000</v>
      </c>
      <c r="E7" s="2">
        <v>15800</v>
      </c>
      <c r="F7" s="2">
        <v>5000</v>
      </c>
      <c r="G7" s="2">
        <v>20600</v>
      </c>
      <c r="K7" s="2">
        <v>10400</v>
      </c>
      <c r="L7" s="2">
        <v>3200</v>
      </c>
      <c r="M7" s="2">
        <v>4000</v>
      </c>
      <c r="N7" s="2">
        <v>2000</v>
      </c>
    </row>
    <row r="8" spans="3:14" ht="16">
      <c r="D8" s="2">
        <v>18200</v>
      </c>
      <c r="E8" s="2">
        <v>20400</v>
      </c>
      <c r="F8" s="2">
        <v>18600</v>
      </c>
      <c r="G8" s="2">
        <v>37400</v>
      </c>
      <c r="K8" s="2">
        <v>11800</v>
      </c>
      <c r="L8" s="2">
        <v>13400</v>
      </c>
      <c r="M8" s="2">
        <v>14800</v>
      </c>
      <c r="N8" s="2">
        <v>800</v>
      </c>
    </row>
    <row r="9" spans="3:14" ht="16">
      <c r="D9" s="2">
        <v>204000</v>
      </c>
      <c r="E9" s="2">
        <v>1020000</v>
      </c>
      <c r="F9" s="2">
        <v>21800</v>
      </c>
      <c r="G9" s="2">
        <v>480000</v>
      </c>
      <c r="K9" s="2">
        <v>4600</v>
      </c>
      <c r="L9" s="2">
        <v>1260000</v>
      </c>
      <c r="M9" s="2">
        <v>320000</v>
      </c>
      <c r="N9" s="2">
        <v>132000</v>
      </c>
    </row>
    <row r="10" spans="3:14" ht="16">
      <c r="D10" s="2">
        <v>8000</v>
      </c>
      <c r="E10" s="2">
        <v>102000</v>
      </c>
      <c r="F10" s="2">
        <v>4400</v>
      </c>
      <c r="G10" s="2">
        <v>186000</v>
      </c>
      <c r="K10" s="2">
        <v>11000</v>
      </c>
      <c r="L10" s="2">
        <v>10000</v>
      </c>
      <c r="M10" s="2">
        <v>1600</v>
      </c>
      <c r="N10" s="2">
        <v>2000</v>
      </c>
    </row>
    <row r="11" spans="3:14" ht="16">
      <c r="D11" s="2">
        <v>194000</v>
      </c>
      <c r="E11" s="2">
        <v>168000</v>
      </c>
      <c r="F11" s="2">
        <v>18200</v>
      </c>
      <c r="G11" s="2">
        <v>110000</v>
      </c>
      <c r="K11" s="2">
        <v>3800</v>
      </c>
      <c r="L11" s="2">
        <v>16600</v>
      </c>
      <c r="M11" s="2">
        <v>1600</v>
      </c>
      <c r="N11" s="2">
        <v>258000</v>
      </c>
    </row>
  </sheetData>
  <phoneticPr fontId="1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A0863-AF44-C04D-A86A-A9E1927C7F20}">
  <dimension ref="B3:J32"/>
  <sheetViews>
    <sheetView workbookViewId="0">
      <selection activeCell="A29" sqref="A29"/>
    </sheetView>
  </sheetViews>
  <sheetFormatPr baseColWidth="10" defaultRowHeight="15"/>
  <cols>
    <col min="2" max="2" width="14.1640625" customWidth="1"/>
    <col min="5" max="5" width="18.33203125" customWidth="1"/>
    <col min="6" max="6" width="18.1640625" customWidth="1"/>
    <col min="7" max="7" width="15.6640625" customWidth="1"/>
    <col min="8" max="8" width="15.1640625" customWidth="1"/>
    <col min="9" max="9" width="16.6640625" customWidth="1"/>
    <col min="10" max="10" width="17.5" customWidth="1"/>
  </cols>
  <sheetData>
    <row r="3" spans="2:10">
      <c r="E3" t="s">
        <v>3</v>
      </c>
      <c r="F3" t="s">
        <v>2</v>
      </c>
      <c r="G3" t="s">
        <v>3</v>
      </c>
      <c r="H3" t="s">
        <v>2</v>
      </c>
      <c r="I3" t="s">
        <v>3</v>
      </c>
      <c r="J3" t="s">
        <v>2</v>
      </c>
    </row>
    <row r="4" spans="2:10">
      <c r="E4" t="s">
        <v>23</v>
      </c>
      <c r="F4" t="s">
        <v>23</v>
      </c>
      <c r="G4" t="s">
        <v>128</v>
      </c>
      <c r="H4" t="s">
        <v>128</v>
      </c>
      <c r="I4" t="s">
        <v>87</v>
      </c>
      <c r="J4" t="s">
        <v>87</v>
      </c>
    </row>
    <row r="5" spans="2:10" ht="16">
      <c r="B5" t="s">
        <v>19</v>
      </c>
      <c r="C5" s="1" t="s">
        <v>0</v>
      </c>
      <c r="D5" s="1" t="s">
        <v>1</v>
      </c>
      <c r="E5" s="3" t="s">
        <v>0</v>
      </c>
      <c r="F5" s="3" t="s">
        <v>1</v>
      </c>
      <c r="G5" s="3" t="s">
        <v>0</v>
      </c>
      <c r="H5" s="3" t="s">
        <v>1</v>
      </c>
      <c r="I5" s="3" t="s">
        <v>0</v>
      </c>
      <c r="J5" s="3" t="s">
        <v>1</v>
      </c>
    </row>
    <row r="6" spans="2:10" ht="16">
      <c r="C6" s="2">
        <v>820000</v>
      </c>
      <c r="D6" s="2">
        <v>2160</v>
      </c>
      <c r="E6" s="2">
        <v>8000</v>
      </c>
      <c r="F6" s="2">
        <v>1680</v>
      </c>
      <c r="G6" s="2">
        <v>6200</v>
      </c>
      <c r="H6" s="2">
        <v>4800</v>
      </c>
      <c r="I6" s="2">
        <v>58000</v>
      </c>
      <c r="J6" s="2">
        <v>1140000</v>
      </c>
    </row>
    <row r="7" spans="2:10" ht="16">
      <c r="C7" s="2">
        <v>16400</v>
      </c>
      <c r="D7" s="2">
        <v>58000</v>
      </c>
      <c r="E7" s="2">
        <v>1440</v>
      </c>
      <c r="F7" s="2">
        <v>8000</v>
      </c>
      <c r="G7" s="2">
        <v>600</v>
      </c>
      <c r="H7" s="2">
        <v>2800</v>
      </c>
      <c r="I7" s="2">
        <v>28000</v>
      </c>
      <c r="J7" s="2">
        <v>14000</v>
      </c>
    </row>
    <row r="8" spans="2:10" ht="16">
      <c r="C8" s="2">
        <v>48000</v>
      </c>
      <c r="D8" s="2">
        <v>600</v>
      </c>
      <c r="E8" s="2">
        <v>228000</v>
      </c>
      <c r="F8" s="2">
        <v>19000</v>
      </c>
      <c r="G8" s="2">
        <v>4000</v>
      </c>
      <c r="H8" s="2">
        <v>15000</v>
      </c>
      <c r="I8" s="2">
        <v>30000</v>
      </c>
      <c r="J8" s="2">
        <v>12000</v>
      </c>
    </row>
    <row r="9" spans="2:10" ht="16">
      <c r="C9" s="2">
        <v>102000</v>
      </c>
      <c r="D9" s="2">
        <v>900</v>
      </c>
      <c r="E9" s="2">
        <v>6000</v>
      </c>
      <c r="F9" s="2">
        <v>3600</v>
      </c>
      <c r="G9" s="2">
        <v>94000</v>
      </c>
      <c r="H9" s="2">
        <v>800</v>
      </c>
      <c r="I9" s="2">
        <v>12000</v>
      </c>
      <c r="J9" s="2">
        <v>28000</v>
      </c>
    </row>
    <row r="10" spans="2:10" ht="16">
      <c r="C10" s="2">
        <v>162000</v>
      </c>
      <c r="D10" s="2">
        <v>1760</v>
      </c>
      <c r="E10" s="2">
        <v>6600</v>
      </c>
      <c r="F10" s="2">
        <v>7800</v>
      </c>
      <c r="G10" s="2">
        <v>1600</v>
      </c>
      <c r="H10" s="2">
        <v>29000</v>
      </c>
      <c r="I10" s="2">
        <v>178000</v>
      </c>
      <c r="J10" s="2">
        <v>206000</v>
      </c>
    </row>
    <row r="11" spans="2:10" ht="16">
      <c r="C11" s="2">
        <v>166000</v>
      </c>
      <c r="D11" s="2">
        <v>1.5</v>
      </c>
      <c r="E11" s="2">
        <v>142000</v>
      </c>
      <c r="F11" s="2">
        <v>6000</v>
      </c>
      <c r="G11" s="2"/>
      <c r="H11" s="2"/>
      <c r="I11" s="2">
        <v>14000</v>
      </c>
      <c r="J11" s="2">
        <v>60000</v>
      </c>
    </row>
    <row r="12" spans="2:10" ht="16">
      <c r="C12" s="2">
        <v>19800</v>
      </c>
      <c r="D12" s="2">
        <v>4200</v>
      </c>
      <c r="E12" s="2">
        <v>64000</v>
      </c>
      <c r="F12" s="2">
        <v>26000</v>
      </c>
      <c r="G12" s="2"/>
      <c r="H12" s="2"/>
      <c r="I12" s="2">
        <v>44000</v>
      </c>
      <c r="J12" s="2">
        <v>70000</v>
      </c>
    </row>
    <row r="13" spans="2:10" ht="16">
      <c r="C13" s="2">
        <v>820000</v>
      </c>
      <c r="D13" s="2">
        <v>6800</v>
      </c>
      <c r="E13" s="2">
        <v>68000</v>
      </c>
      <c r="F13" s="2">
        <v>30000</v>
      </c>
      <c r="G13" s="2"/>
      <c r="H13" s="2"/>
      <c r="I13" s="2"/>
      <c r="J13" s="2">
        <v>44000</v>
      </c>
    </row>
    <row r="14" spans="2:10" ht="16">
      <c r="C14" s="2">
        <v>58000</v>
      </c>
      <c r="D14" s="2">
        <v>12000</v>
      </c>
      <c r="E14" s="2">
        <v>32000</v>
      </c>
      <c r="F14" s="2">
        <v>22000</v>
      </c>
      <c r="G14" s="2"/>
      <c r="H14" s="2"/>
      <c r="I14" s="2"/>
      <c r="J14" s="2"/>
    </row>
    <row r="15" spans="2:10" ht="16">
      <c r="C15" s="2">
        <v>114000</v>
      </c>
      <c r="D15" s="2"/>
      <c r="E15" s="2"/>
      <c r="F15" s="2"/>
      <c r="G15" s="2"/>
      <c r="H15" s="2"/>
      <c r="I15" s="2"/>
      <c r="J15" s="2"/>
    </row>
    <row r="19" spans="2:10">
      <c r="E19" t="s">
        <v>3</v>
      </c>
      <c r="F19" t="s">
        <v>2</v>
      </c>
      <c r="G19" t="s">
        <v>3</v>
      </c>
      <c r="H19" t="s">
        <v>2</v>
      </c>
      <c r="I19" t="s">
        <v>3</v>
      </c>
      <c r="J19" t="s">
        <v>2</v>
      </c>
    </row>
    <row r="20" spans="2:10">
      <c r="E20" t="s">
        <v>23</v>
      </c>
      <c r="F20" t="s">
        <v>23</v>
      </c>
      <c r="G20" t="s">
        <v>128</v>
      </c>
      <c r="H20" t="s">
        <v>128</v>
      </c>
      <c r="I20" t="s">
        <v>87</v>
      </c>
      <c r="J20" t="s">
        <v>87</v>
      </c>
    </row>
    <row r="21" spans="2:10" ht="16">
      <c r="B21" t="s">
        <v>55</v>
      </c>
      <c r="C21" s="1" t="s">
        <v>0</v>
      </c>
      <c r="D21" s="1" t="s">
        <v>1</v>
      </c>
      <c r="E21" s="3" t="s">
        <v>0</v>
      </c>
      <c r="F21" s="3" t="s">
        <v>1</v>
      </c>
      <c r="G21" s="3" t="s">
        <v>0</v>
      </c>
      <c r="H21" s="3" t="s">
        <v>1</v>
      </c>
      <c r="I21" s="3" t="s">
        <v>0</v>
      </c>
      <c r="J21" s="3" t="s">
        <v>1</v>
      </c>
    </row>
    <row r="22" spans="2:10" ht="16">
      <c r="C22" s="2">
        <v>74000</v>
      </c>
      <c r="D22" s="2">
        <v>1980</v>
      </c>
      <c r="E22" s="2">
        <v>1040000</v>
      </c>
      <c r="F22" s="2">
        <v>2740000</v>
      </c>
      <c r="G22" s="2">
        <v>2800</v>
      </c>
      <c r="H22" s="2">
        <v>3000</v>
      </c>
      <c r="I22" s="2">
        <v>102000</v>
      </c>
      <c r="J22" s="2">
        <v>50000</v>
      </c>
    </row>
    <row r="23" spans="2:10" ht="16">
      <c r="C23" s="2">
        <v>5600</v>
      </c>
      <c r="D23" s="2">
        <v>700000</v>
      </c>
      <c r="E23" s="2">
        <v>1280</v>
      </c>
      <c r="F23" s="2">
        <v>33200</v>
      </c>
      <c r="G23" s="2">
        <v>3000</v>
      </c>
      <c r="H23" s="2">
        <v>3200</v>
      </c>
      <c r="I23" s="2">
        <v>10000</v>
      </c>
      <c r="J23" s="2">
        <v>2000</v>
      </c>
    </row>
    <row r="24" spans="2:10" ht="16">
      <c r="C24" s="2">
        <v>272000</v>
      </c>
      <c r="D24" s="2">
        <v>1240</v>
      </c>
      <c r="E24" s="2">
        <v>4200</v>
      </c>
      <c r="F24" s="2">
        <v>8200</v>
      </c>
      <c r="G24" s="2">
        <v>19800</v>
      </c>
      <c r="H24" s="2">
        <v>13200</v>
      </c>
      <c r="I24" s="2">
        <v>14000</v>
      </c>
      <c r="J24" s="2">
        <v>4000</v>
      </c>
    </row>
    <row r="25" spans="2:10" ht="16">
      <c r="C25" s="2">
        <v>94000</v>
      </c>
      <c r="D25" s="2">
        <v>700</v>
      </c>
      <c r="E25" s="2">
        <v>3200</v>
      </c>
      <c r="F25" s="2">
        <v>6400</v>
      </c>
      <c r="G25" s="2">
        <v>6000</v>
      </c>
      <c r="H25" s="2">
        <v>4400</v>
      </c>
      <c r="I25" s="2">
        <v>4000</v>
      </c>
      <c r="J25" s="2">
        <v>4200</v>
      </c>
    </row>
    <row r="26" spans="2:10" ht="16">
      <c r="C26" s="2">
        <v>130000</v>
      </c>
      <c r="D26" s="2">
        <v>4100</v>
      </c>
      <c r="E26" s="2">
        <v>7400</v>
      </c>
      <c r="F26" s="2">
        <v>10800</v>
      </c>
      <c r="G26" s="2">
        <v>2600</v>
      </c>
      <c r="H26" s="2">
        <v>296000</v>
      </c>
      <c r="I26" s="2">
        <v>16000</v>
      </c>
      <c r="J26" s="2">
        <v>1300000</v>
      </c>
    </row>
    <row r="27" spans="2:10" ht="16">
      <c r="C27" s="2">
        <v>6800</v>
      </c>
      <c r="D27" s="2">
        <v>1.5</v>
      </c>
      <c r="E27" s="2">
        <v>26000</v>
      </c>
      <c r="F27" s="2">
        <v>6000</v>
      </c>
      <c r="G27" s="2"/>
      <c r="H27" s="2"/>
      <c r="I27" s="2">
        <v>12000</v>
      </c>
      <c r="J27" s="2">
        <v>200</v>
      </c>
    </row>
    <row r="28" spans="2:10" ht="16">
      <c r="C28" s="2">
        <v>3000</v>
      </c>
      <c r="D28" s="2">
        <v>10800</v>
      </c>
      <c r="E28" s="2">
        <v>8000</v>
      </c>
      <c r="F28" s="2">
        <v>1400</v>
      </c>
      <c r="G28" s="2"/>
      <c r="H28" s="2"/>
      <c r="I28" s="2">
        <v>18000</v>
      </c>
      <c r="J28" s="2">
        <v>28000</v>
      </c>
    </row>
    <row r="29" spans="2:10" ht="16">
      <c r="C29" s="2">
        <v>8800</v>
      </c>
      <c r="D29" s="2">
        <v>7200</v>
      </c>
      <c r="E29" s="2">
        <v>18000</v>
      </c>
      <c r="F29" s="2">
        <v>12000</v>
      </c>
      <c r="G29" s="2"/>
      <c r="H29" s="2"/>
      <c r="I29" s="2"/>
      <c r="J29" s="2">
        <v>14600</v>
      </c>
    </row>
    <row r="30" spans="2:10" ht="16">
      <c r="C30" s="2">
        <v>11800</v>
      </c>
      <c r="D30" s="2">
        <v>4000</v>
      </c>
      <c r="E30" s="2">
        <v>3800</v>
      </c>
      <c r="F30" s="2">
        <v>16000</v>
      </c>
      <c r="G30" s="2"/>
      <c r="H30" s="2"/>
      <c r="I30" s="2"/>
      <c r="J30" s="2"/>
    </row>
    <row r="31" spans="2:10" ht="16">
      <c r="C31" s="2">
        <v>4800</v>
      </c>
      <c r="D31" s="2"/>
      <c r="E31" s="2"/>
      <c r="F31" s="2"/>
      <c r="G31" s="2"/>
      <c r="H31" s="2"/>
      <c r="I31" s="2"/>
      <c r="J31" s="2"/>
    </row>
    <row r="32" spans="2:10" ht="16">
      <c r="C32" s="2">
        <v>9600</v>
      </c>
      <c r="D32" s="2"/>
      <c r="E32" s="2"/>
      <c r="F32" s="2"/>
      <c r="G32" s="2"/>
      <c r="H32" s="2"/>
      <c r="I32" s="2"/>
      <c r="J32" s="2"/>
    </row>
  </sheetData>
  <phoneticPr fontId="1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BBD10-BF85-594E-8C06-E3874CCBC3D3}">
  <dimension ref="C5:I8"/>
  <sheetViews>
    <sheetView workbookViewId="0">
      <selection activeCell="C6" sqref="C6:D8"/>
    </sheetView>
  </sheetViews>
  <sheetFormatPr baseColWidth="10" defaultRowHeight="15"/>
  <cols>
    <col min="3" max="3" width="15.1640625" customWidth="1"/>
    <col min="4" max="4" width="20.83203125" customWidth="1"/>
  </cols>
  <sheetData>
    <row r="5" spans="3:9">
      <c r="D5" s="17" t="s">
        <v>129</v>
      </c>
    </row>
    <row r="6" spans="3:9" ht="16">
      <c r="D6" s="4" t="s">
        <v>1</v>
      </c>
      <c r="E6" s="2">
        <v>55</v>
      </c>
      <c r="F6" s="2">
        <v>20</v>
      </c>
      <c r="G6" s="2">
        <v>12.5</v>
      </c>
      <c r="H6" s="2">
        <v>27.5</v>
      </c>
      <c r="I6" s="2">
        <v>17.5</v>
      </c>
    </row>
    <row r="7" spans="3:9" ht="16">
      <c r="C7" t="s">
        <v>75</v>
      </c>
      <c r="D7" s="4" t="s">
        <v>126</v>
      </c>
      <c r="E7" s="2">
        <v>17.5</v>
      </c>
      <c r="F7" s="2">
        <v>10</v>
      </c>
      <c r="G7" s="2">
        <v>7.5</v>
      </c>
      <c r="H7" s="2">
        <v>57.5</v>
      </c>
      <c r="I7" s="2">
        <v>25</v>
      </c>
    </row>
    <row r="8" spans="3:9" ht="16">
      <c r="C8" t="s">
        <v>75</v>
      </c>
      <c r="D8" s="4" t="s">
        <v>127</v>
      </c>
      <c r="E8" s="2">
        <v>50</v>
      </c>
      <c r="F8" s="2">
        <v>22.5</v>
      </c>
      <c r="G8" s="2">
        <v>15</v>
      </c>
      <c r="H8" s="2">
        <v>30</v>
      </c>
      <c r="I8" s="2">
        <v>17.5</v>
      </c>
    </row>
  </sheetData>
  <phoneticPr fontId="1" type="noConversion"/>
  <pageMargins left="0.7" right="0.7" top="0.75" bottom="0.75" header="0.3" footer="0.3"/>
  <drawing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B06F6-EF0C-5C48-89F1-3E93190C0E00}">
  <dimension ref="B5:I54"/>
  <sheetViews>
    <sheetView topLeftCell="A28" workbookViewId="0">
      <selection activeCell="D56" sqref="D56"/>
    </sheetView>
  </sheetViews>
  <sheetFormatPr baseColWidth="10" defaultRowHeight="15"/>
  <cols>
    <col min="3" max="3" width="15.5" customWidth="1"/>
    <col min="4" max="4" width="15.6640625" customWidth="1"/>
    <col min="5" max="5" width="16.5" customWidth="1"/>
    <col min="8" max="8" width="15" customWidth="1"/>
    <col min="9" max="9" width="16.1640625" customWidth="1"/>
  </cols>
  <sheetData>
    <row r="5" spans="2:9">
      <c r="B5" t="s">
        <v>130</v>
      </c>
      <c r="C5" t="s">
        <v>131</v>
      </c>
      <c r="G5" t="s">
        <v>132</v>
      </c>
    </row>
    <row r="6" spans="2:9">
      <c r="D6" t="s">
        <v>75</v>
      </c>
      <c r="E6" t="s">
        <v>75</v>
      </c>
      <c r="H6" t="s">
        <v>75</v>
      </c>
      <c r="I6" t="s">
        <v>75</v>
      </c>
    </row>
    <row r="7" spans="2:9" ht="16">
      <c r="C7" s="4" t="s">
        <v>1</v>
      </c>
      <c r="D7" s="6" t="s">
        <v>126</v>
      </c>
      <c r="E7" s="6" t="s">
        <v>127</v>
      </c>
      <c r="G7" s="4" t="s">
        <v>1</v>
      </c>
      <c r="H7" s="6" t="s">
        <v>126</v>
      </c>
      <c r="I7" s="6" t="s">
        <v>127</v>
      </c>
    </row>
    <row r="8" spans="2:9" ht="16">
      <c r="C8" s="2">
        <v>0.32600000000000001</v>
      </c>
      <c r="D8" s="2">
        <v>0.60599999999999998</v>
      </c>
      <c r="E8" s="2">
        <v>0.3</v>
      </c>
      <c r="G8" s="2">
        <v>0.499</v>
      </c>
      <c r="H8" s="2">
        <v>0.65400000000000003</v>
      </c>
      <c r="I8" s="2">
        <v>0.317</v>
      </c>
    </row>
    <row r="9" spans="2:9" ht="16">
      <c r="C9" s="2">
        <v>0.26300000000000001</v>
      </c>
      <c r="D9" s="2">
        <v>0.66600000000000004</v>
      </c>
      <c r="E9" s="2">
        <v>0.27100000000000002</v>
      </c>
      <c r="G9" s="2">
        <v>0.505</v>
      </c>
      <c r="H9" s="2">
        <v>0.93500000000000005</v>
      </c>
      <c r="I9" s="2">
        <v>0.187</v>
      </c>
    </row>
    <row r="10" spans="2:9" ht="16">
      <c r="C10" s="2">
        <v>7.3999999999999996E-2</v>
      </c>
      <c r="D10" s="2">
        <v>0.64200000000000002</v>
      </c>
      <c r="E10" s="2">
        <v>0.32200000000000001</v>
      </c>
      <c r="G10" s="2">
        <v>0.153</v>
      </c>
      <c r="H10" s="2">
        <v>0.91100000000000003</v>
      </c>
      <c r="I10" s="2">
        <v>0.3795</v>
      </c>
    </row>
    <row r="11" spans="2:9" ht="16">
      <c r="C11" s="2">
        <v>0.11700000000000001</v>
      </c>
      <c r="D11" s="2">
        <v>0.59799999999999998</v>
      </c>
      <c r="E11" s="2">
        <v>0.30149999999999999</v>
      </c>
      <c r="G11" s="2">
        <v>1.6E-2</v>
      </c>
      <c r="H11" s="2">
        <v>0.85199999999999998</v>
      </c>
      <c r="I11" s="2">
        <v>0.42149999999999999</v>
      </c>
    </row>
    <row r="12" spans="2:9" ht="16">
      <c r="C12" s="2">
        <v>0.31900000000000001</v>
      </c>
      <c r="D12" s="2">
        <v>0.56799999999999995</v>
      </c>
      <c r="E12" s="2">
        <v>0.25900000000000001</v>
      </c>
      <c r="G12" s="2">
        <v>0.32700000000000001</v>
      </c>
      <c r="H12" s="2">
        <v>0.80600000000000005</v>
      </c>
      <c r="I12" s="2">
        <v>0.35749999999999998</v>
      </c>
    </row>
    <row r="13" spans="2:9" ht="16">
      <c r="C13" s="2">
        <v>0.57499999999999996</v>
      </c>
      <c r="D13" s="2">
        <v>0.57199999999999995</v>
      </c>
      <c r="E13" s="2">
        <v>0.26800000000000002</v>
      </c>
      <c r="G13" s="2">
        <v>0.27200000000000002</v>
      </c>
      <c r="H13" s="2">
        <v>0.83299999999999996</v>
      </c>
      <c r="I13" s="2">
        <v>0.28349999999999997</v>
      </c>
    </row>
    <row r="14" spans="2:9" ht="16">
      <c r="C14" s="2">
        <v>0.626</v>
      </c>
      <c r="D14" s="2">
        <v>0.54100000000000004</v>
      </c>
      <c r="E14" s="2">
        <v>0.33</v>
      </c>
      <c r="G14" s="2">
        <v>0.56699999999999995</v>
      </c>
      <c r="H14" s="2">
        <v>0.73099999999999998</v>
      </c>
      <c r="I14" s="2">
        <v>0.3745</v>
      </c>
    </row>
    <row r="15" spans="2:9" ht="16">
      <c r="C15" s="2">
        <v>0.58199999999999996</v>
      </c>
      <c r="D15" s="2">
        <v>0.75900000000000001</v>
      </c>
      <c r="E15" s="2">
        <v>0.29399999999999998</v>
      </c>
      <c r="G15" s="2">
        <v>0.49199999999999999</v>
      </c>
      <c r="H15" s="2">
        <v>0.90800000000000003</v>
      </c>
      <c r="I15" s="2">
        <v>0.4415</v>
      </c>
    </row>
    <row r="18" spans="2:9">
      <c r="B18" t="s">
        <v>133</v>
      </c>
      <c r="C18" t="s">
        <v>131</v>
      </c>
      <c r="G18" t="s">
        <v>132</v>
      </c>
    </row>
    <row r="19" spans="2:9">
      <c r="D19" t="s">
        <v>75</v>
      </c>
      <c r="E19" t="s">
        <v>75</v>
      </c>
      <c r="H19" t="s">
        <v>75</v>
      </c>
      <c r="I19" t="s">
        <v>75</v>
      </c>
    </row>
    <row r="20" spans="2:9" ht="16">
      <c r="C20" s="4" t="s">
        <v>1</v>
      </c>
      <c r="D20" s="6" t="s">
        <v>126</v>
      </c>
      <c r="E20" s="6" t="s">
        <v>127</v>
      </c>
      <c r="G20" s="4" t="s">
        <v>1</v>
      </c>
      <c r="H20" s="6" t="s">
        <v>126</v>
      </c>
      <c r="I20" s="6" t="s">
        <v>127</v>
      </c>
    </row>
    <row r="21" spans="2:9" ht="16">
      <c r="C21" s="2">
        <v>0</v>
      </c>
      <c r="D21" s="2">
        <v>0.155</v>
      </c>
      <c r="E21" s="2">
        <v>9.35E-2</v>
      </c>
      <c r="G21" s="2">
        <v>0.46200000000000002</v>
      </c>
      <c r="H21" s="2">
        <v>0.74299999999999999</v>
      </c>
      <c r="I21" s="2">
        <v>0.35899999999999999</v>
      </c>
    </row>
    <row r="22" spans="2:9" ht="16">
      <c r="C22" s="2">
        <v>0</v>
      </c>
      <c r="D22" s="2">
        <v>0.17399999999999999</v>
      </c>
      <c r="E22" s="2">
        <v>9.1499999999999998E-2</v>
      </c>
      <c r="G22" s="2">
        <v>0.42799999999999999</v>
      </c>
      <c r="H22" s="2">
        <v>0.66300000000000003</v>
      </c>
      <c r="I22" s="2">
        <v>0.36749999999999999</v>
      </c>
    </row>
    <row r="23" spans="2:9" ht="16">
      <c r="C23" s="2">
        <v>0</v>
      </c>
      <c r="D23" s="2">
        <v>0.161</v>
      </c>
      <c r="E23" s="2">
        <v>8.5999999999999993E-2</v>
      </c>
      <c r="G23" s="2">
        <v>0.253</v>
      </c>
      <c r="H23" s="2">
        <v>0.71699999999999997</v>
      </c>
      <c r="I23" s="2">
        <v>0.33550000000000002</v>
      </c>
    </row>
    <row r="24" spans="2:9" ht="16">
      <c r="C24" s="2">
        <v>0</v>
      </c>
      <c r="D24" s="2">
        <v>0.17199999999999999</v>
      </c>
      <c r="E24" s="2">
        <v>7.2999999999999995E-2</v>
      </c>
      <c r="G24" s="2">
        <v>6.0000000000000001E-3</v>
      </c>
      <c r="H24" s="2">
        <v>0.65600000000000003</v>
      </c>
      <c r="I24" s="2">
        <v>0.38650000000000001</v>
      </c>
    </row>
    <row r="25" spans="2:9" ht="16">
      <c r="C25" s="2">
        <v>5.6000000000000001E-2</v>
      </c>
      <c r="D25" s="2">
        <v>0.215</v>
      </c>
      <c r="E25" s="2">
        <v>0.1105</v>
      </c>
      <c r="G25" s="2">
        <v>0.29799999999999999</v>
      </c>
      <c r="H25" s="2">
        <v>0.63600000000000001</v>
      </c>
      <c r="I25" s="2">
        <v>0.35299999999999998</v>
      </c>
    </row>
    <row r="26" spans="2:9" ht="16">
      <c r="C26" s="2">
        <v>0.13100000000000001</v>
      </c>
      <c r="D26" s="2">
        <v>0.19800000000000001</v>
      </c>
      <c r="E26" s="2">
        <v>0.115</v>
      </c>
      <c r="G26" s="2">
        <v>0.44800000000000001</v>
      </c>
      <c r="H26" s="2">
        <v>0.67200000000000004</v>
      </c>
      <c r="I26" s="2">
        <v>0.37</v>
      </c>
    </row>
    <row r="27" spans="2:9" ht="16">
      <c r="C27" s="2">
        <v>0.161</v>
      </c>
      <c r="D27" s="2">
        <v>0.161</v>
      </c>
      <c r="E27" s="2">
        <v>0.158</v>
      </c>
      <c r="G27" s="2">
        <v>0.50700000000000001</v>
      </c>
      <c r="H27" s="2">
        <v>0.63</v>
      </c>
      <c r="I27" s="2">
        <v>0.39900000000000002</v>
      </c>
    </row>
    <row r="28" spans="2:9" ht="16">
      <c r="C28" s="2">
        <v>0</v>
      </c>
      <c r="D28" s="2">
        <v>0.17299999999999999</v>
      </c>
      <c r="E28" s="2">
        <v>0.1515</v>
      </c>
      <c r="G28" s="2">
        <v>0.90900000000000003</v>
      </c>
      <c r="H28" s="2">
        <v>0.89800000000000002</v>
      </c>
      <c r="I28" s="2">
        <v>0.4395</v>
      </c>
    </row>
    <row r="31" spans="2:9">
      <c r="B31" t="s">
        <v>134</v>
      </c>
      <c r="C31" t="s">
        <v>131</v>
      </c>
      <c r="G31" t="s">
        <v>132</v>
      </c>
    </row>
    <row r="32" spans="2:9">
      <c r="D32" t="s">
        <v>75</v>
      </c>
      <c r="E32" t="s">
        <v>75</v>
      </c>
      <c r="H32" t="s">
        <v>75</v>
      </c>
      <c r="I32" t="s">
        <v>75</v>
      </c>
    </row>
    <row r="33" spans="2:9" ht="16">
      <c r="C33" s="4" t="s">
        <v>1</v>
      </c>
      <c r="D33" s="6" t="s">
        <v>126</v>
      </c>
      <c r="E33" s="6" t="s">
        <v>127</v>
      </c>
      <c r="G33" s="4" t="s">
        <v>1</v>
      </c>
      <c r="H33" s="6" t="s">
        <v>126</v>
      </c>
      <c r="I33" s="6" t="s">
        <v>127</v>
      </c>
    </row>
    <row r="34" spans="2:9" ht="16">
      <c r="C34" s="2">
        <v>6.5000000000000002E-2</v>
      </c>
      <c r="D34" s="2">
        <v>7.0000000000000001E-3</v>
      </c>
      <c r="E34" s="2">
        <v>0</v>
      </c>
      <c r="G34" s="2">
        <v>9.8000000000000004E-2</v>
      </c>
      <c r="H34" s="2">
        <v>0.11899999999999999</v>
      </c>
      <c r="I34" s="2">
        <v>4.1500000000000002E-2</v>
      </c>
    </row>
    <row r="35" spans="2:9" ht="16">
      <c r="C35" s="2">
        <v>3.5999999999999997E-2</v>
      </c>
      <c r="D35" s="2">
        <v>5.2999999999999999E-2</v>
      </c>
      <c r="E35" s="2">
        <v>1.6E-2</v>
      </c>
      <c r="G35" s="2">
        <v>9.2999999999999999E-2</v>
      </c>
      <c r="H35" s="2">
        <v>0.112</v>
      </c>
      <c r="I35" s="2">
        <v>2.9499999999999998E-2</v>
      </c>
    </row>
    <row r="36" spans="2:9" ht="16">
      <c r="C36" s="2">
        <v>0.02</v>
      </c>
      <c r="D36" s="2">
        <v>1.2E-2</v>
      </c>
      <c r="E36" s="2">
        <v>2.5999999999999999E-2</v>
      </c>
      <c r="G36" s="2">
        <v>0.08</v>
      </c>
      <c r="H36" s="2">
        <v>0.114</v>
      </c>
      <c r="I36" s="2">
        <v>7.0000000000000007E-2</v>
      </c>
    </row>
    <row r="37" spans="2:9" ht="16">
      <c r="C37" s="2">
        <v>4.9000000000000002E-2</v>
      </c>
      <c r="D37" s="2">
        <v>1.6E-2</v>
      </c>
      <c r="E37" s="2">
        <v>0</v>
      </c>
      <c r="G37" s="2">
        <v>5.3999999999999999E-2</v>
      </c>
      <c r="H37" s="2">
        <v>0.11799999999999999</v>
      </c>
      <c r="I37" s="2">
        <v>7.0499999999999993E-2</v>
      </c>
    </row>
    <row r="38" spans="2:9" ht="16">
      <c r="C38" s="2">
        <v>6.3E-2</v>
      </c>
      <c r="D38" s="2">
        <v>3.9E-2</v>
      </c>
      <c r="E38" s="2">
        <v>7.0000000000000001E-3</v>
      </c>
      <c r="G38" s="2">
        <v>6.9000000000000006E-2</v>
      </c>
      <c r="H38" s="2">
        <v>0.10100000000000001</v>
      </c>
      <c r="I38" s="2">
        <v>5.6500000000000002E-2</v>
      </c>
    </row>
    <row r="39" spans="2:9" ht="16">
      <c r="C39" s="2">
        <v>6.5000000000000002E-2</v>
      </c>
      <c r="D39" s="2">
        <v>4.5999999999999999E-2</v>
      </c>
      <c r="E39" s="2">
        <v>0</v>
      </c>
      <c r="G39" s="2">
        <v>8.5999999999999993E-2</v>
      </c>
      <c r="H39" s="2">
        <v>0.106</v>
      </c>
      <c r="I39" s="2">
        <v>6.1499999999999999E-2</v>
      </c>
    </row>
    <row r="40" spans="2:9" ht="16">
      <c r="C40" s="2">
        <v>8.3000000000000004E-2</v>
      </c>
      <c r="D40" s="2">
        <v>3.2000000000000001E-2</v>
      </c>
      <c r="E40" s="2">
        <v>0.02</v>
      </c>
      <c r="G40" s="2">
        <v>0.126</v>
      </c>
      <c r="H40" s="2">
        <v>8.5999999999999993E-2</v>
      </c>
      <c r="I40" s="2">
        <v>5.8999999999999997E-2</v>
      </c>
    </row>
    <row r="41" spans="2:9" ht="16">
      <c r="C41" s="2">
        <v>5.6000000000000001E-2</v>
      </c>
      <c r="D41" s="2">
        <v>6.0000000000000001E-3</v>
      </c>
      <c r="E41" s="2">
        <v>1.2E-2</v>
      </c>
      <c r="G41" s="2">
        <v>0.14499999999999999</v>
      </c>
      <c r="H41" s="2">
        <v>0.13500000000000001</v>
      </c>
      <c r="I41" s="2">
        <v>7.1999999999999995E-2</v>
      </c>
    </row>
    <row r="44" spans="2:9">
      <c r="B44" t="s">
        <v>135</v>
      </c>
      <c r="C44" t="s">
        <v>131</v>
      </c>
      <c r="G44" t="s">
        <v>132</v>
      </c>
    </row>
    <row r="45" spans="2:9">
      <c r="D45" t="s">
        <v>75</v>
      </c>
      <c r="E45" t="s">
        <v>75</v>
      </c>
      <c r="H45" t="s">
        <v>75</v>
      </c>
      <c r="I45" t="s">
        <v>75</v>
      </c>
    </row>
    <row r="46" spans="2:9" ht="16">
      <c r="C46" s="4" t="s">
        <v>1</v>
      </c>
      <c r="D46" s="6" t="s">
        <v>126</v>
      </c>
      <c r="E46" s="6" t="s">
        <v>127</v>
      </c>
      <c r="G46" s="4" t="s">
        <v>1</v>
      </c>
      <c r="H46" s="6" t="s">
        <v>126</v>
      </c>
      <c r="I46" s="6" t="s">
        <v>127</v>
      </c>
    </row>
    <row r="47" spans="2:9" ht="16">
      <c r="C47" s="2">
        <v>0.189</v>
      </c>
      <c r="D47" s="2">
        <v>0.25600000000000001</v>
      </c>
      <c r="E47" s="2">
        <v>9.2499999999999999E-2</v>
      </c>
      <c r="G47" s="2">
        <v>0.5</v>
      </c>
      <c r="H47" s="2">
        <v>0.751</v>
      </c>
      <c r="I47" s="2">
        <v>0.36799999999999999</v>
      </c>
    </row>
    <row r="48" spans="2:9" ht="16">
      <c r="C48" s="2">
        <v>0.24099999999999999</v>
      </c>
      <c r="D48" s="2">
        <v>0.223</v>
      </c>
      <c r="E48" s="2">
        <v>0.06</v>
      </c>
      <c r="G48" s="2">
        <v>0.68700000000000006</v>
      </c>
      <c r="H48" s="2">
        <v>0.79800000000000004</v>
      </c>
      <c r="I48" s="2">
        <v>0.2525</v>
      </c>
    </row>
    <row r="49" spans="3:9" ht="16">
      <c r="C49" s="2">
        <v>6.8000000000000005E-2</v>
      </c>
      <c r="D49" s="2">
        <v>0.26200000000000001</v>
      </c>
      <c r="E49" s="2">
        <v>0</v>
      </c>
      <c r="G49" s="2">
        <v>0.35199999999999998</v>
      </c>
      <c r="H49" s="2">
        <v>0.79600000000000004</v>
      </c>
      <c r="I49" s="2">
        <v>0.33350000000000002</v>
      </c>
    </row>
    <row r="50" spans="3:9" ht="16">
      <c r="C50" s="2">
        <v>1.4E-2</v>
      </c>
      <c r="D50" s="2">
        <v>0.20599999999999999</v>
      </c>
      <c r="E50" s="2">
        <v>0.11550000000000001</v>
      </c>
      <c r="G50" s="2">
        <v>0.28000000000000003</v>
      </c>
      <c r="H50" s="2">
        <v>0.80400000000000005</v>
      </c>
      <c r="I50" s="2">
        <v>0.32950000000000002</v>
      </c>
    </row>
    <row r="51" spans="3:9" ht="16">
      <c r="C51" s="2">
        <v>0.28799999999999998</v>
      </c>
      <c r="D51" s="2">
        <v>0.13200000000000001</v>
      </c>
      <c r="E51" s="2">
        <v>4.8000000000000001E-2</v>
      </c>
      <c r="G51" s="2">
        <v>0.45400000000000001</v>
      </c>
      <c r="H51" s="2">
        <v>0.71599999999999997</v>
      </c>
      <c r="I51" s="2">
        <v>0.30599999999999999</v>
      </c>
    </row>
    <row r="52" spans="3:9" ht="16">
      <c r="C52" s="2">
        <v>4.8000000000000001E-2</v>
      </c>
      <c r="D52" s="2">
        <v>0.152</v>
      </c>
      <c r="E52" s="2">
        <v>5.3999999999999999E-2</v>
      </c>
      <c r="G52" s="2">
        <v>0.52800000000000002</v>
      </c>
      <c r="H52" s="2">
        <v>0.81100000000000005</v>
      </c>
      <c r="I52" s="2">
        <v>0.26800000000000002</v>
      </c>
    </row>
    <row r="53" spans="3:9" ht="16">
      <c r="C53" s="2">
        <v>0.08</v>
      </c>
      <c r="D53" s="2">
        <v>0.154</v>
      </c>
      <c r="E53" s="2">
        <v>0.11650000000000001</v>
      </c>
      <c r="G53" s="2">
        <v>0.66</v>
      </c>
      <c r="H53" s="2">
        <v>0.68300000000000005</v>
      </c>
      <c r="I53" s="2">
        <v>0.30349999999999999</v>
      </c>
    </row>
    <row r="54" spans="3:9" ht="16">
      <c r="G54" s="2">
        <v>0.53</v>
      </c>
      <c r="H54" s="2">
        <v>0.879</v>
      </c>
      <c r="I54" s="2">
        <v>0.40500000000000003</v>
      </c>
    </row>
  </sheetData>
  <phoneticPr fontId="1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ECE97-4E3C-6D41-8B4D-9D943CAF8748}">
  <dimension ref="C4:F29"/>
  <sheetViews>
    <sheetView workbookViewId="0">
      <selection activeCell="I27" sqref="I27"/>
    </sheetView>
  </sheetViews>
  <sheetFormatPr baseColWidth="10" defaultRowHeight="15"/>
  <sheetData>
    <row r="4" spans="3:6">
      <c r="C4" s="18" t="s">
        <v>150</v>
      </c>
      <c r="D4" s="18"/>
      <c r="E4" s="18" t="s">
        <v>74</v>
      </c>
      <c r="F4" s="18" t="s">
        <v>74</v>
      </c>
    </row>
    <row r="5" spans="3:6">
      <c r="C5" s="18"/>
      <c r="D5" s="18"/>
      <c r="E5" s="18" t="s">
        <v>22</v>
      </c>
      <c r="F5" s="18" t="s">
        <v>20</v>
      </c>
    </row>
    <row r="6" spans="3:6" ht="16">
      <c r="C6" s="18"/>
      <c r="D6" s="1" t="s">
        <v>1</v>
      </c>
      <c r="E6" s="19" t="s">
        <v>1</v>
      </c>
      <c r="F6" s="19" t="s">
        <v>1</v>
      </c>
    </row>
    <row r="7" spans="3:6" ht="16">
      <c r="D7" s="2">
        <v>2.0559137722360999E-2</v>
      </c>
      <c r="E7" s="2">
        <v>0.17557086989881099</v>
      </c>
      <c r="F7" s="2">
        <v>5.2389276652731999E-2</v>
      </c>
    </row>
    <row r="8" spans="3:6" ht="16">
      <c r="D8" s="2">
        <v>1.1427341130469799</v>
      </c>
      <c r="E8" s="2">
        <v>2.6688911012673001E-2</v>
      </c>
      <c r="F8" s="2">
        <v>1.7256878519932999E-2</v>
      </c>
    </row>
    <row r="9" spans="3:6" ht="16">
      <c r="D9" s="2">
        <v>4.6523200802733998E-2</v>
      </c>
      <c r="E9" s="2">
        <v>2.6682647671639002E-2</v>
      </c>
      <c r="F9" s="2">
        <v>2.3378053781895999E-2</v>
      </c>
    </row>
    <row r="10" spans="3:6" ht="16">
      <c r="D10" s="2">
        <v>0</v>
      </c>
      <c r="E10" s="2">
        <v>0.14196883690095899</v>
      </c>
      <c r="F10" s="2">
        <v>2.8825887560649998E-3</v>
      </c>
    </row>
    <row r="11" spans="3:6" ht="16">
      <c r="D11" s="2">
        <v>0.12835584999999999</v>
      </c>
      <c r="E11" s="2">
        <v>2.8317799999999999E-3</v>
      </c>
      <c r="F11" s="2">
        <v>0.11606652000000001</v>
      </c>
    </row>
    <row r="12" spans="3:6" ht="16">
      <c r="D12" s="2">
        <v>3.7041310000000001E-2</v>
      </c>
      <c r="E12" s="2">
        <v>0.65694399000000003</v>
      </c>
      <c r="F12" s="2">
        <v>1.3228933899999999</v>
      </c>
    </row>
    <row r="13" spans="3:6" ht="16">
      <c r="D13" s="2">
        <v>1.0204024899999999</v>
      </c>
      <c r="E13" s="2">
        <v>3.4980219999999999E-2</v>
      </c>
      <c r="F13" s="2">
        <v>0.37414652999999998</v>
      </c>
    </row>
    <row r="14" spans="3:6" ht="16">
      <c r="D14" s="2"/>
      <c r="E14" s="2">
        <v>1.7798600000000001E-3</v>
      </c>
      <c r="F14" s="2">
        <v>1.60822288</v>
      </c>
    </row>
    <row r="15" spans="3:6" ht="16">
      <c r="D15" s="2"/>
    </row>
    <row r="17" spans="3:6">
      <c r="C17" s="18" t="s">
        <v>151</v>
      </c>
      <c r="D17" s="18"/>
      <c r="E17" s="18" t="s">
        <v>74</v>
      </c>
      <c r="F17" s="18" t="s">
        <v>74</v>
      </c>
    </row>
    <row r="18" spans="3:6">
      <c r="C18" s="18"/>
      <c r="D18" s="18"/>
      <c r="E18" s="18" t="s">
        <v>22</v>
      </c>
      <c r="F18" s="18" t="s">
        <v>20</v>
      </c>
    </row>
    <row r="19" spans="3:6" ht="16">
      <c r="C19" s="18"/>
      <c r="D19" s="1" t="s">
        <v>1</v>
      </c>
      <c r="E19" s="19" t="s">
        <v>1</v>
      </c>
      <c r="F19" s="19" t="s">
        <v>1</v>
      </c>
    </row>
    <row r="20" spans="3:6" ht="16">
      <c r="D20" s="2">
        <v>1.4838413326306401</v>
      </c>
      <c r="E20" s="2">
        <v>0.85065291104674501</v>
      </c>
      <c r="F20" s="2">
        <v>0.19801192613823901</v>
      </c>
    </row>
    <row r="21" spans="3:6" ht="16">
      <c r="D21" s="2">
        <v>6.8236827064232601</v>
      </c>
      <c r="E21" s="2">
        <v>0.156619435429386</v>
      </c>
      <c r="F21" s="2">
        <v>4.8046742881404002E-2</v>
      </c>
    </row>
    <row r="22" spans="3:6" ht="16">
      <c r="D22" s="2">
        <v>1.41943124296723</v>
      </c>
      <c r="E22" s="2">
        <v>0.125741936710591</v>
      </c>
      <c r="F22" s="2">
        <v>1.7027988928772001E-2</v>
      </c>
    </row>
    <row r="23" spans="3:6" ht="16">
      <c r="D23" s="2">
        <v>0</v>
      </c>
      <c r="E23" s="2">
        <v>0.32417864789337097</v>
      </c>
      <c r="F23" s="2">
        <v>5.28706784314116</v>
      </c>
    </row>
    <row r="24" spans="3:6" ht="16">
      <c r="D24" s="2">
        <v>0.36111282</v>
      </c>
      <c r="E24" s="2">
        <v>7.8898400000000004E-3</v>
      </c>
      <c r="F24" s="2">
        <v>0.65241731000000003</v>
      </c>
    </row>
    <row r="25" spans="3:6" ht="16">
      <c r="D25" s="2">
        <v>0.56400170999999999</v>
      </c>
      <c r="E25" s="2">
        <v>8.5105111699999991</v>
      </c>
      <c r="F25" s="2">
        <v>3.9756554</v>
      </c>
    </row>
    <row r="26" spans="3:6" ht="16">
      <c r="D26" s="2">
        <v>5.5946556699999999</v>
      </c>
      <c r="E26" s="2">
        <v>2.3124740000000001E-2</v>
      </c>
      <c r="F26" s="2">
        <v>0.66173515999999999</v>
      </c>
    </row>
    <row r="27" spans="3:6" ht="16">
      <c r="E27" s="2">
        <v>8.1004700000000002E-3</v>
      </c>
      <c r="F27" s="2">
        <v>1.9723510099999999</v>
      </c>
    </row>
    <row r="28" spans="3:6" ht="16">
      <c r="D28" s="2"/>
    </row>
    <row r="29" spans="3:6" ht="16">
      <c r="D29" s="2"/>
    </row>
  </sheetData>
  <phoneticPr fontId="1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1E355-72F9-9140-B77C-52418875F940}">
  <dimension ref="C4:F18"/>
  <sheetViews>
    <sheetView workbookViewId="0">
      <selection activeCell="C4" sqref="C4:F6"/>
    </sheetView>
  </sheetViews>
  <sheetFormatPr baseColWidth="10" defaultRowHeight="15"/>
  <sheetData>
    <row r="4" spans="3:6">
      <c r="C4" s="18" t="s">
        <v>152</v>
      </c>
      <c r="D4" s="18"/>
      <c r="E4" s="18" t="s">
        <v>74</v>
      </c>
      <c r="F4" s="18" t="s">
        <v>74</v>
      </c>
    </row>
    <row r="5" spans="3:6">
      <c r="C5" s="18"/>
      <c r="D5" s="18"/>
      <c r="E5" s="18" t="s">
        <v>22</v>
      </c>
      <c r="F5" s="18" t="s">
        <v>20</v>
      </c>
    </row>
    <row r="6" spans="3:6" ht="16">
      <c r="C6" s="18"/>
      <c r="D6" s="1" t="s">
        <v>1</v>
      </c>
      <c r="E6" s="19" t="s">
        <v>1</v>
      </c>
      <c r="F6" s="19" t="s">
        <v>1</v>
      </c>
    </row>
    <row r="7" spans="3:6" ht="16">
      <c r="D7" s="2">
        <v>2.7011477849999999</v>
      </c>
      <c r="E7" s="2">
        <v>4.9229170670000002</v>
      </c>
      <c r="F7" s="2">
        <v>0.85386983400000005</v>
      </c>
    </row>
    <row r="8" spans="3:6" ht="16">
      <c r="D8" s="2">
        <v>17.796931570000002</v>
      </c>
      <c r="E8" s="2">
        <v>0.54049939199999997</v>
      </c>
      <c r="F8" s="2">
        <v>0.14148107500000001</v>
      </c>
    </row>
    <row r="9" spans="3:6" ht="16">
      <c r="D9" s="2">
        <v>0.46635681200000001</v>
      </c>
      <c r="E9" s="2">
        <v>0.29597806500000001</v>
      </c>
      <c r="F9" s="2">
        <v>7.9139399999999995E-3</v>
      </c>
    </row>
    <row r="10" spans="3:6" ht="16">
      <c r="D10" s="2">
        <v>4.1574285000000002E-2</v>
      </c>
      <c r="E10" s="2">
        <v>2.5723045660000001</v>
      </c>
      <c r="F10" s="2">
        <v>0.31353935900000002</v>
      </c>
    </row>
    <row r="11" spans="3:6" ht="16">
      <c r="D11" s="2">
        <v>0.56379646000000005</v>
      </c>
      <c r="E11" s="2">
        <v>2.2615699999999999E-2</v>
      </c>
      <c r="F11" s="2">
        <v>3.3918999999999999E-10</v>
      </c>
    </row>
    <row r="12" spans="3:6" ht="16">
      <c r="D12" s="2">
        <v>0.74078832999999999</v>
      </c>
      <c r="E12" s="2">
        <v>19.358387100000002</v>
      </c>
      <c r="F12" s="2">
        <v>0</v>
      </c>
    </row>
    <row r="13" spans="3:6" ht="16">
      <c r="D13" s="2">
        <v>1.1108130000000001E-2</v>
      </c>
      <c r="E13" s="2">
        <v>4.9927999999999998E-11</v>
      </c>
      <c r="F13" s="2">
        <v>0.17182649</v>
      </c>
    </row>
    <row r="14" spans="3:6" ht="16">
      <c r="D14" s="2">
        <v>8.4062000000000004E-4</v>
      </c>
      <c r="E14" s="2">
        <v>6.9381300000000007E-2</v>
      </c>
      <c r="F14" s="2">
        <v>9.2230363499999992</v>
      </c>
    </row>
    <row r="15" spans="3:6" ht="16">
      <c r="D15" s="2">
        <v>5.7504670000000001E-2</v>
      </c>
      <c r="E15" s="2">
        <v>4.2772150000000002E-2</v>
      </c>
      <c r="F15" s="2">
        <v>1.2224000000000001E-10</v>
      </c>
    </row>
    <row r="16" spans="3:6" ht="16">
      <c r="D16" s="2">
        <v>12.942723300000001</v>
      </c>
      <c r="E16" s="2"/>
      <c r="F16" s="2"/>
    </row>
    <row r="17" spans="4:6" ht="16">
      <c r="D17" s="2">
        <v>1.4082040000000001E-2</v>
      </c>
      <c r="E17" s="2"/>
      <c r="F17" s="2"/>
    </row>
    <row r="18" spans="4:6" ht="16">
      <c r="E18" s="2"/>
      <c r="F18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BD518-1942-3745-882F-8AEC6B99E319}">
  <dimension ref="C3:G14"/>
  <sheetViews>
    <sheetView workbookViewId="0">
      <selection activeCell="C3" sqref="C3:G15"/>
    </sheetView>
  </sheetViews>
  <sheetFormatPr baseColWidth="10" defaultRowHeight="15"/>
  <sheetData>
    <row r="3" spans="3:7">
      <c r="F3" t="s">
        <v>26</v>
      </c>
      <c r="G3" t="s">
        <v>26</v>
      </c>
    </row>
    <row r="4" spans="3:7" ht="16">
      <c r="D4" s="1" t="s">
        <v>0</v>
      </c>
      <c r="E4" s="1" t="s">
        <v>1</v>
      </c>
      <c r="F4" s="3" t="s">
        <v>0</v>
      </c>
      <c r="G4" s="3" t="s">
        <v>1</v>
      </c>
    </row>
    <row r="5" spans="3:7" ht="16">
      <c r="C5" t="s">
        <v>19</v>
      </c>
      <c r="D5" s="2">
        <v>4600</v>
      </c>
      <c r="E5" s="2">
        <v>40</v>
      </c>
      <c r="F5" s="2">
        <v>78000</v>
      </c>
      <c r="G5" s="2">
        <v>30000</v>
      </c>
    </row>
    <row r="6" spans="3:7" ht="16">
      <c r="D6" s="2">
        <v>1200</v>
      </c>
      <c r="E6" s="2">
        <v>600</v>
      </c>
      <c r="F6" s="2">
        <v>62000</v>
      </c>
      <c r="G6" s="2">
        <v>52000</v>
      </c>
    </row>
    <row r="7" spans="3:7" ht="16">
      <c r="D7" s="2">
        <v>2800</v>
      </c>
      <c r="E7" s="2">
        <v>1</v>
      </c>
      <c r="F7" s="2">
        <v>56000</v>
      </c>
      <c r="G7" s="2">
        <v>96000</v>
      </c>
    </row>
    <row r="8" spans="3:7" ht="16">
      <c r="D8" s="2">
        <v>7600</v>
      </c>
      <c r="E8" s="2">
        <v>120</v>
      </c>
      <c r="F8" s="2">
        <v>156000</v>
      </c>
      <c r="G8" s="2">
        <v>5600</v>
      </c>
    </row>
    <row r="9" spans="3:7" ht="16">
      <c r="D9" s="2">
        <v>40000</v>
      </c>
      <c r="E9" s="2">
        <v>1</v>
      </c>
      <c r="F9" s="2">
        <v>11200</v>
      </c>
      <c r="G9" s="2">
        <v>200</v>
      </c>
    </row>
    <row r="10" spans="3:7" ht="16">
      <c r="D10" s="2">
        <v>31800</v>
      </c>
      <c r="E10" s="2">
        <v>1</v>
      </c>
      <c r="F10" s="2">
        <v>18400</v>
      </c>
      <c r="G10" s="2">
        <v>320</v>
      </c>
    </row>
    <row r="11" spans="3:7" ht="16">
      <c r="D11" s="2">
        <v>20200</v>
      </c>
      <c r="E11" s="2">
        <v>1</v>
      </c>
      <c r="F11" s="2">
        <v>19000</v>
      </c>
      <c r="G11" s="2">
        <v>560</v>
      </c>
    </row>
    <row r="12" spans="3:7" ht="16">
      <c r="D12" s="2">
        <v>440</v>
      </c>
      <c r="E12" s="2">
        <v>1200</v>
      </c>
      <c r="F12" s="2">
        <v>2600</v>
      </c>
      <c r="G12" s="2">
        <v>20200</v>
      </c>
    </row>
    <row r="13" spans="3:7" ht="16">
      <c r="D13" s="2">
        <v>320000</v>
      </c>
      <c r="E13" s="2">
        <v>1</v>
      </c>
      <c r="F13" s="2">
        <v>12800</v>
      </c>
      <c r="G13" s="2">
        <v>2600</v>
      </c>
    </row>
    <row r="14" spans="3:7" ht="16">
      <c r="D14" s="2">
        <v>389640</v>
      </c>
      <c r="E14" s="2">
        <v>1</v>
      </c>
      <c r="F14" s="2">
        <v>28600</v>
      </c>
      <c r="G14" s="2">
        <v>80</v>
      </c>
    </row>
  </sheetData>
  <phoneticPr fontId="1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4B7AA-F68B-744A-8C28-F6119386CB47}">
  <dimension ref="C4:F22"/>
  <sheetViews>
    <sheetView workbookViewId="0">
      <selection activeCell="C4" sqref="C4:F6"/>
    </sheetView>
  </sheetViews>
  <sheetFormatPr baseColWidth="10" defaultRowHeight="15"/>
  <sheetData>
    <row r="4" spans="3:6">
      <c r="C4" s="18" t="s">
        <v>153</v>
      </c>
      <c r="D4" s="18"/>
      <c r="E4" s="18" t="s">
        <v>74</v>
      </c>
      <c r="F4" s="18" t="s">
        <v>74</v>
      </c>
    </row>
    <row r="5" spans="3:6">
      <c r="C5" s="18"/>
      <c r="D5" s="18"/>
      <c r="E5" s="18" t="s">
        <v>22</v>
      </c>
      <c r="F5" s="18" t="s">
        <v>20</v>
      </c>
    </row>
    <row r="6" spans="3:6" ht="16">
      <c r="C6" s="18"/>
      <c r="D6" s="1" t="s">
        <v>1</v>
      </c>
      <c r="E6" s="19" t="s">
        <v>1</v>
      </c>
      <c r="F6" s="19" t="s">
        <v>1</v>
      </c>
    </row>
    <row r="7" spans="3:6" ht="16">
      <c r="D7" s="2">
        <v>0.15806409329915799</v>
      </c>
      <c r="E7" s="2">
        <v>0.28444100248653098</v>
      </c>
      <c r="F7" s="2">
        <v>0.141826385380766</v>
      </c>
    </row>
    <row r="8" spans="3:6" ht="16">
      <c r="D8" s="2">
        <v>0.98108440085888804</v>
      </c>
      <c r="E8" s="2">
        <v>0.252470274733263</v>
      </c>
      <c r="F8" s="2">
        <v>0.115315810330601</v>
      </c>
    </row>
    <row r="9" spans="3:6" ht="16">
      <c r="D9" s="2">
        <v>1.8073195988752999</v>
      </c>
      <c r="E9" s="2">
        <v>0.37879348998599699</v>
      </c>
      <c r="F9" s="2">
        <v>0.33910860091345602</v>
      </c>
    </row>
    <row r="10" spans="3:6" ht="16">
      <c r="D10" s="2">
        <v>2.60292199139599</v>
      </c>
      <c r="E10" s="2">
        <v>1.3564179579976401</v>
      </c>
      <c r="F10" s="2">
        <v>0.34411710033353099</v>
      </c>
    </row>
    <row r="11" spans="3:6" ht="16">
      <c r="D11" s="2">
        <v>3.5938376860000001</v>
      </c>
      <c r="E11" s="2">
        <v>5.2240841411843E-2</v>
      </c>
      <c r="F11" s="2">
        <v>2.7597472729999999</v>
      </c>
    </row>
    <row r="12" spans="3:6" ht="16">
      <c r="D12" s="2">
        <v>1.823731937</v>
      </c>
      <c r="E12" s="2">
        <v>2.7776329999999998E-2</v>
      </c>
      <c r="F12" s="2">
        <v>0.106180750091665</v>
      </c>
    </row>
    <row r="13" spans="3:6" ht="16">
      <c r="D13" s="2">
        <v>3.9190191200000002</v>
      </c>
      <c r="E13" s="2">
        <v>1</v>
      </c>
      <c r="F13" s="2">
        <v>2.3306000000000002E-10</v>
      </c>
    </row>
    <row r="14" spans="3:6" ht="16">
      <c r="D14" s="2">
        <v>3.0368884299999999</v>
      </c>
      <c r="E14" s="2">
        <v>5.6211299999999999E-2</v>
      </c>
      <c r="F14" s="2">
        <v>1</v>
      </c>
    </row>
    <row r="15" spans="3:6" ht="16">
      <c r="D15" s="2">
        <v>0.27262583000000001</v>
      </c>
      <c r="E15" s="2">
        <v>2.9389330000000002E-2</v>
      </c>
      <c r="F15" s="2">
        <v>0.13825299999999999</v>
      </c>
    </row>
    <row r="16" spans="3:6" ht="16">
      <c r="D16" s="2">
        <v>3.1599999999999998E-4</v>
      </c>
      <c r="F16" s="2">
        <v>5.0766317399999998</v>
      </c>
    </row>
    <row r="17" spans="4:6" ht="16">
      <c r="D17" s="2">
        <v>2.662111E-2</v>
      </c>
      <c r="F17" s="2">
        <v>9.0115000000000004E-11</v>
      </c>
    </row>
    <row r="18" spans="4:6" ht="16">
      <c r="D18" s="2">
        <v>3.11619555</v>
      </c>
    </row>
    <row r="19" spans="4:6" ht="16">
      <c r="D19" s="2">
        <v>1.509276E-2</v>
      </c>
      <c r="E19" s="2"/>
      <c r="F19" s="2"/>
    </row>
    <row r="20" spans="4:6" ht="16">
      <c r="E20" s="2"/>
      <c r="F20" s="2"/>
    </row>
    <row r="21" spans="4:6" ht="16">
      <c r="E21" s="2"/>
      <c r="F21" s="2"/>
    </row>
    <row r="22" spans="4:6" ht="16">
      <c r="E22" s="2"/>
      <c r="F22" s="2"/>
    </row>
  </sheetData>
  <phoneticPr fontId="1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5BAB7-3A9A-9E45-9F71-91300F0EB77C}">
  <dimension ref="D5:G13"/>
  <sheetViews>
    <sheetView workbookViewId="0">
      <selection activeCell="D5" sqref="D5:G7"/>
    </sheetView>
  </sheetViews>
  <sheetFormatPr baseColWidth="10" defaultRowHeight="15"/>
  <sheetData>
    <row r="5" spans="4:7">
      <c r="D5" s="18" t="s">
        <v>154</v>
      </c>
      <c r="E5" s="18"/>
      <c r="F5" s="18" t="s">
        <v>74</v>
      </c>
      <c r="G5" s="18" t="s">
        <v>74</v>
      </c>
    </row>
    <row r="6" spans="4:7">
      <c r="D6" s="18"/>
      <c r="E6" s="18"/>
      <c r="F6" s="18" t="s">
        <v>22</v>
      </c>
      <c r="G6" s="18" t="s">
        <v>20</v>
      </c>
    </row>
    <row r="7" spans="4:7" ht="16">
      <c r="D7" s="18"/>
      <c r="E7" s="1" t="s">
        <v>1</v>
      </c>
      <c r="F7" s="19" t="s">
        <v>1</v>
      </c>
      <c r="G7" s="19" t="s">
        <v>1</v>
      </c>
    </row>
    <row r="8" spans="4:7" ht="16">
      <c r="E8" s="2">
        <v>0.82103558899999995</v>
      </c>
      <c r="F8" s="2">
        <v>1.159600497</v>
      </c>
      <c r="G8" s="2">
        <v>0.63280244799999996</v>
      </c>
    </row>
    <row r="9" spans="4:7" ht="16">
      <c r="E9" s="2">
        <v>1.5888060799999999</v>
      </c>
      <c r="F9" s="2">
        <v>1.3041893</v>
      </c>
      <c r="G9" s="2">
        <v>0.65737451999999996</v>
      </c>
    </row>
    <row r="10" spans="4:7" ht="16">
      <c r="E10" s="2">
        <v>1.41504589</v>
      </c>
      <c r="F10" s="2">
        <v>1.24049857</v>
      </c>
      <c r="G10" s="2">
        <v>0.97369600999999995</v>
      </c>
    </row>
    <row r="11" spans="4:7" ht="16">
      <c r="E11" s="2">
        <v>0.71541094999999999</v>
      </c>
      <c r="F11" s="2">
        <v>0.84726542000000005</v>
      </c>
      <c r="G11" s="2">
        <v>0.99446519</v>
      </c>
    </row>
    <row r="12" spans="4:7" ht="16">
      <c r="E12" s="2">
        <v>0.89925069000000002</v>
      </c>
      <c r="F12" s="2">
        <v>1.08855152</v>
      </c>
      <c r="G12" s="2">
        <v>1.0718628699999999</v>
      </c>
    </row>
    <row r="13" spans="4:7" ht="16">
      <c r="E13" s="2">
        <v>1.84606965</v>
      </c>
      <c r="F13" s="2">
        <v>1.2437392</v>
      </c>
      <c r="G13" s="2">
        <v>0.63101852000000003</v>
      </c>
    </row>
  </sheetData>
  <phoneticPr fontId="1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DA36D-5DF5-5C47-B786-AEE517B1439B}">
  <dimension ref="D5:G13"/>
  <sheetViews>
    <sheetView workbookViewId="0">
      <selection activeCell="E8" sqref="E8:G13"/>
    </sheetView>
  </sheetViews>
  <sheetFormatPr baseColWidth="10" defaultRowHeight="15"/>
  <sheetData>
    <row r="5" spans="4:7">
      <c r="D5" s="18" t="s">
        <v>155</v>
      </c>
      <c r="E5" s="18"/>
      <c r="F5" s="18" t="s">
        <v>74</v>
      </c>
      <c r="G5" s="18" t="s">
        <v>74</v>
      </c>
    </row>
    <row r="6" spans="4:7">
      <c r="D6" s="18"/>
      <c r="E6" s="18"/>
      <c r="F6" s="18" t="s">
        <v>22</v>
      </c>
      <c r="G6" s="18" t="s">
        <v>20</v>
      </c>
    </row>
    <row r="7" spans="4:7" ht="16">
      <c r="D7" s="18"/>
      <c r="E7" s="1" t="s">
        <v>1</v>
      </c>
      <c r="F7" s="19" t="s">
        <v>1</v>
      </c>
      <c r="G7" s="19" t="s">
        <v>1</v>
      </c>
    </row>
    <row r="8" spans="4:7" ht="16">
      <c r="E8" s="2">
        <v>0.73072958799999999</v>
      </c>
      <c r="F8" s="2">
        <v>2.4799497590000001</v>
      </c>
      <c r="G8" s="2">
        <v>1.0894242199999999</v>
      </c>
    </row>
    <row r="9" spans="4:7" ht="16">
      <c r="E9" s="2">
        <v>0.82243633999999999</v>
      </c>
      <c r="F9" s="2">
        <v>2.2003650000000001</v>
      </c>
      <c r="G9" s="2">
        <v>1.5856095100000001</v>
      </c>
    </row>
    <row r="10" spans="4:7" ht="16">
      <c r="E10" s="2">
        <v>2.5512480100000001</v>
      </c>
      <c r="F10" s="2">
        <v>2.92422395</v>
      </c>
      <c r="G10" s="2">
        <v>0.65341304</v>
      </c>
    </row>
    <row r="11" spans="4:7" ht="16">
      <c r="E11" s="2">
        <v>1.8950550399999999</v>
      </c>
      <c r="F11" s="2">
        <v>3.4085668199999999</v>
      </c>
      <c r="G11" s="2">
        <v>0.97880946000000002</v>
      </c>
    </row>
    <row r="12" spans="4:7" ht="16">
      <c r="E12" s="2">
        <v>0.73072958799999999</v>
      </c>
      <c r="F12" s="2">
        <v>1.38367369</v>
      </c>
      <c r="G12" s="2">
        <v>0.66393257999999999</v>
      </c>
    </row>
    <row r="13" spans="4:7" ht="16">
      <c r="E13" s="2">
        <v>0.79568521000000003</v>
      </c>
      <c r="F13" s="2">
        <v>2.2698244999999999</v>
      </c>
      <c r="G13" s="2">
        <v>1.28706027</v>
      </c>
    </row>
  </sheetData>
  <phoneticPr fontId="1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132A9-D675-C84C-BEC6-74E7C882825D}">
  <dimension ref="D5:G13"/>
  <sheetViews>
    <sheetView workbookViewId="0">
      <selection activeCell="E8" sqref="E8:G13"/>
    </sheetView>
  </sheetViews>
  <sheetFormatPr baseColWidth="10" defaultRowHeight="15"/>
  <sheetData>
    <row r="5" spans="4:7">
      <c r="D5" s="18" t="s">
        <v>156</v>
      </c>
      <c r="E5" s="18"/>
      <c r="F5" s="18" t="s">
        <v>74</v>
      </c>
      <c r="G5" s="18" t="s">
        <v>74</v>
      </c>
    </row>
    <row r="6" spans="4:7">
      <c r="D6" s="18"/>
      <c r="E6" s="18"/>
      <c r="F6" s="18" t="s">
        <v>22</v>
      </c>
      <c r="G6" s="18" t="s">
        <v>20</v>
      </c>
    </row>
    <row r="7" spans="4:7" ht="16">
      <c r="D7" s="18"/>
      <c r="E7" s="1" t="s">
        <v>1</v>
      </c>
      <c r="F7" s="19" t="s">
        <v>1</v>
      </c>
      <c r="G7" s="19" t="s">
        <v>1</v>
      </c>
    </row>
    <row r="8" spans="4:7" ht="16">
      <c r="E8" s="2">
        <v>0.466516496</v>
      </c>
      <c r="F8" s="2">
        <v>1.3755418180000001</v>
      </c>
      <c r="G8" s="2">
        <v>1.1892071150000001</v>
      </c>
    </row>
    <row r="9" spans="4:7" ht="16">
      <c r="E9" s="2">
        <v>0.59873935</v>
      </c>
      <c r="F9" s="2">
        <v>1.62450479</v>
      </c>
      <c r="G9" s="2">
        <v>1.0606877400000001</v>
      </c>
    </row>
    <row r="10" spans="4:7" ht="16">
      <c r="E10" s="2">
        <v>0.54714684999999996</v>
      </c>
      <c r="F10" s="2">
        <v>1.7290744600000001</v>
      </c>
      <c r="G10" s="2">
        <v>0.73969375000000004</v>
      </c>
    </row>
    <row r="11" spans="4:7" ht="16">
      <c r="E11" s="2">
        <v>0.80106988000000001</v>
      </c>
      <c r="F11" s="2">
        <v>1.4439291999999999</v>
      </c>
      <c r="G11" s="2">
        <v>0.94605764999999997</v>
      </c>
    </row>
    <row r="12" spans="4:7" ht="16">
      <c r="E12" s="2">
        <v>0.73204285000000002</v>
      </c>
      <c r="F12" s="2">
        <v>2.4032721000000001</v>
      </c>
      <c r="G12" s="2">
        <v>0.74742461999999998</v>
      </c>
    </row>
    <row r="13" spans="4:7" ht="16">
      <c r="E13" s="2">
        <v>0.85856544000000001</v>
      </c>
      <c r="F13" s="2">
        <v>1.89211529</v>
      </c>
      <c r="G13" s="2">
        <v>1.07177346</v>
      </c>
    </row>
  </sheetData>
  <phoneticPr fontId="1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092A4-65A6-9B4C-AAA0-26F0EA2E1F07}">
  <dimension ref="C4:M24"/>
  <sheetViews>
    <sheetView workbookViewId="0">
      <selection activeCell="H31" sqref="H31"/>
    </sheetView>
  </sheetViews>
  <sheetFormatPr baseColWidth="10" defaultRowHeight="15"/>
  <cols>
    <col min="3" max="3" width="16.5" customWidth="1"/>
  </cols>
  <sheetData>
    <row r="4" spans="3:13">
      <c r="D4" t="s">
        <v>164</v>
      </c>
    </row>
    <row r="5" spans="3:13">
      <c r="D5" s="20"/>
      <c r="E5" s="20" t="s">
        <v>157</v>
      </c>
      <c r="F5" s="20"/>
      <c r="G5" s="20"/>
      <c r="H5" s="20"/>
      <c r="I5" s="20"/>
      <c r="J5" s="20" t="s">
        <v>158</v>
      </c>
      <c r="K5" s="20"/>
      <c r="L5" s="20"/>
      <c r="M5" s="20"/>
    </row>
    <row r="6" spans="3:13">
      <c r="D6" s="20"/>
      <c r="E6" s="21" t="s">
        <v>160</v>
      </c>
      <c r="F6" s="21" t="s">
        <v>161</v>
      </c>
      <c r="G6" s="21" t="s">
        <v>162</v>
      </c>
      <c r="H6" s="21" t="s">
        <v>163</v>
      </c>
      <c r="I6" s="20"/>
      <c r="J6" s="21" t="s">
        <v>160</v>
      </c>
      <c r="K6" s="21" t="s">
        <v>161</v>
      </c>
      <c r="L6" s="21" t="s">
        <v>162</v>
      </c>
      <c r="M6" s="21" t="s">
        <v>163</v>
      </c>
    </row>
    <row r="7" spans="3:13">
      <c r="D7" s="20" t="s">
        <v>34</v>
      </c>
      <c r="E7" s="20">
        <v>8.5000000000000006E-2</v>
      </c>
      <c r="F7" s="20">
        <v>3.2000000000000001E-2</v>
      </c>
      <c r="G7" s="20">
        <v>3.6999999999999998E-2</v>
      </c>
      <c r="H7" s="20">
        <v>2.4E-2</v>
      </c>
      <c r="I7" s="20"/>
      <c r="J7" s="20">
        <v>7.4999999999999997E-2</v>
      </c>
      <c r="K7" s="20">
        <v>3.5999999999999997E-2</v>
      </c>
      <c r="L7" s="20">
        <v>2.8000000000000001E-2</v>
      </c>
      <c r="M7" s="20">
        <v>2.4E-2</v>
      </c>
    </row>
    <row r="8" spans="3:13">
      <c r="D8" s="20" t="s">
        <v>34</v>
      </c>
      <c r="E8" s="20">
        <v>4.7E-2</v>
      </c>
      <c r="F8" s="20">
        <v>4.2000000000000003E-2</v>
      </c>
      <c r="G8" s="20">
        <v>3.5000000000000003E-2</v>
      </c>
      <c r="H8" s="20">
        <v>9.0999999999999998E-2</v>
      </c>
      <c r="I8" s="20"/>
      <c r="J8" s="20">
        <v>3.9E-2</v>
      </c>
      <c r="K8" s="20">
        <v>0.152</v>
      </c>
      <c r="L8" s="20">
        <v>6.5000000000000002E-2</v>
      </c>
      <c r="M8" s="20">
        <v>0.11</v>
      </c>
    </row>
    <row r="9" spans="3:13">
      <c r="D9" s="20" t="s">
        <v>34</v>
      </c>
      <c r="E9" s="20">
        <v>7.3999999999999996E-2</v>
      </c>
      <c r="F9" s="20">
        <v>4.1000000000000002E-2</v>
      </c>
      <c r="G9" s="20">
        <v>1.4999999999999999E-2</v>
      </c>
      <c r="H9" s="20">
        <v>6.4000000000000001E-2</v>
      </c>
      <c r="I9" s="20"/>
      <c r="J9" s="20">
        <v>4.9000000000000002E-2</v>
      </c>
      <c r="K9" s="20">
        <v>7.2999999999999995E-2</v>
      </c>
      <c r="L9" s="20">
        <v>3.5000000000000003E-2</v>
      </c>
      <c r="M9" s="20">
        <v>9.6000000000000002E-2</v>
      </c>
    </row>
    <row r="10" spans="3:13">
      <c r="D10" s="20" t="s">
        <v>1</v>
      </c>
      <c r="E10" s="20">
        <v>1.478</v>
      </c>
      <c r="F10" s="20">
        <v>1.3069999999999999</v>
      </c>
      <c r="G10" s="20">
        <v>0.98899999999999999</v>
      </c>
      <c r="H10" s="20">
        <v>0.30099999999999999</v>
      </c>
      <c r="I10" s="20"/>
      <c r="J10" s="20">
        <v>1.381</v>
      </c>
      <c r="K10" s="20">
        <v>1.327</v>
      </c>
      <c r="L10" s="20">
        <v>0.86399999999999999</v>
      </c>
      <c r="M10" s="20">
        <v>0.247</v>
      </c>
    </row>
    <row r="11" spans="3:13">
      <c r="D11" s="20" t="s">
        <v>1</v>
      </c>
      <c r="E11" s="20">
        <v>1.4219999999999999</v>
      </c>
      <c r="F11" s="20">
        <v>1.3149999999999999</v>
      </c>
      <c r="G11" s="20">
        <v>0.82899999999999996</v>
      </c>
      <c r="H11" s="20">
        <v>0.218</v>
      </c>
      <c r="I11" s="20"/>
      <c r="J11" s="20">
        <v>1.45</v>
      </c>
      <c r="K11" s="20">
        <v>1.1890000000000001</v>
      </c>
      <c r="L11" s="20">
        <v>0.70199999999999996</v>
      </c>
      <c r="M11" s="20">
        <v>0.152</v>
      </c>
    </row>
    <row r="12" spans="3:13">
      <c r="D12" s="20" t="s">
        <v>1</v>
      </c>
      <c r="E12" s="20">
        <v>1.327</v>
      </c>
      <c r="F12" s="20">
        <v>1.2250000000000001</v>
      </c>
      <c r="G12" s="20">
        <v>0.56699999999999995</v>
      </c>
      <c r="H12" s="20">
        <v>0.124</v>
      </c>
      <c r="I12" s="20"/>
      <c r="J12" s="20">
        <v>1.3149999999999999</v>
      </c>
      <c r="K12" s="20">
        <v>1.1499999999999999</v>
      </c>
      <c r="L12" s="20">
        <v>0.47499999999999998</v>
      </c>
      <c r="M12" s="20">
        <v>9.5000000000000001E-2</v>
      </c>
    </row>
    <row r="13" spans="3:13">
      <c r="D13" s="20" t="s">
        <v>1</v>
      </c>
      <c r="E13" s="20">
        <v>1.4350000000000001</v>
      </c>
      <c r="F13" s="20">
        <v>1.2450000000000001</v>
      </c>
      <c r="G13" s="20">
        <v>0.80700000000000005</v>
      </c>
      <c r="H13" s="20">
        <v>0.17</v>
      </c>
      <c r="I13" s="20"/>
      <c r="J13" s="20">
        <v>1.389</v>
      </c>
      <c r="K13" s="20">
        <v>1.1850000000000001</v>
      </c>
      <c r="L13" s="20">
        <v>0.76400000000000001</v>
      </c>
      <c r="M13" s="20">
        <v>0.17599999999999999</v>
      </c>
    </row>
    <row r="14" spans="3:13">
      <c r="D14" s="20" t="s">
        <v>1</v>
      </c>
      <c r="E14" s="20">
        <v>1.385</v>
      </c>
      <c r="F14" s="20">
        <v>1.2430000000000001</v>
      </c>
      <c r="G14" s="20">
        <v>0.81499999999999995</v>
      </c>
      <c r="H14" s="20">
        <v>0.2</v>
      </c>
      <c r="I14" s="20"/>
      <c r="J14" s="20">
        <v>1.3680000000000001</v>
      </c>
      <c r="K14" s="20">
        <v>1.2370000000000001</v>
      </c>
      <c r="L14" s="20">
        <v>0.78500000000000003</v>
      </c>
      <c r="M14" s="20">
        <v>0.193</v>
      </c>
    </row>
    <row r="15" spans="3:13">
      <c r="D15" s="20" t="s">
        <v>1</v>
      </c>
      <c r="E15" s="20">
        <v>1.3680000000000001</v>
      </c>
      <c r="F15" s="20">
        <v>1.256</v>
      </c>
      <c r="G15" s="20">
        <v>0.83199999999999996</v>
      </c>
      <c r="H15" s="20">
        <v>0.20699999999999999</v>
      </c>
      <c r="I15" s="20"/>
      <c r="J15" s="20">
        <v>1.353</v>
      </c>
      <c r="K15" s="20">
        <v>1.2090000000000001</v>
      </c>
      <c r="L15" s="20">
        <v>0.79500000000000004</v>
      </c>
      <c r="M15" s="20">
        <v>0.189</v>
      </c>
    </row>
    <row r="16" spans="3:13">
      <c r="C16" t="s">
        <v>159</v>
      </c>
      <c r="D16" s="22" t="s">
        <v>34</v>
      </c>
      <c r="E16" s="20">
        <v>0.53600000000000003</v>
      </c>
      <c r="F16" s="20">
        <v>0.109</v>
      </c>
      <c r="G16" s="20">
        <v>3.9E-2</v>
      </c>
      <c r="H16" s="20">
        <v>2.4E-2</v>
      </c>
      <c r="I16" s="20"/>
      <c r="J16" s="20">
        <v>0.56999999999999995</v>
      </c>
      <c r="K16" s="20">
        <v>9.7000000000000003E-2</v>
      </c>
      <c r="L16" s="20">
        <v>3.5999999999999997E-2</v>
      </c>
      <c r="M16" s="20">
        <v>2.1000000000000001E-2</v>
      </c>
    </row>
    <row r="17" spans="3:13">
      <c r="C17" t="s">
        <v>159</v>
      </c>
      <c r="D17" s="22" t="s">
        <v>34</v>
      </c>
      <c r="E17" s="20">
        <v>0.112</v>
      </c>
      <c r="F17" s="20">
        <v>4.2000000000000003E-2</v>
      </c>
      <c r="G17" s="20">
        <v>0.04</v>
      </c>
      <c r="H17" s="20">
        <v>9.8000000000000004E-2</v>
      </c>
      <c r="I17" s="20"/>
      <c r="J17" s="20">
        <v>9.8000000000000004E-2</v>
      </c>
      <c r="K17" s="20">
        <v>6.7000000000000004E-2</v>
      </c>
      <c r="L17" s="20">
        <v>7.0999999999999994E-2</v>
      </c>
      <c r="M17" s="20">
        <v>0.14899999999999999</v>
      </c>
    </row>
    <row r="18" spans="3:13">
      <c r="C18" t="s">
        <v>159</v>
      </c>
      <c r="D18" s="22" t="s">
        <v>34</v>
      </c>
      <c r="E18" s="20">
        <v>6.6000000000000003E-2</v>
      </c>
      <c r="F18" s="20">
        <v>5.7000000000000002E-2</v>
      </c>
      <c r="G18" s="20">
        <v>4.5999999999999999E-2</v>
      </c>
      <c r="H18" s="20">
        <v>9.9000000000000005E-2</v>
      </c>
      <c r="I18" s="20"/>
      <c r="J18" s="20">
        <v>5.1999999999999998E-2</v>
      </c>
      <c r="K18" s="20">
        <v>0.05</v>
      </c>
      <c r="L18" s="20">
        <v>5.0999999999999997E-2</v>
      </c>
      <c r="M18" s="20">
        <v>6.5000000000000002E-2</v>
      </c>
    </row>
    <row r="19" spans="3:13">
      <c r="C19" t="s">
        <v>159</v>
      </c>
      <c r="D19" s="22" t="s">
        <v>1</v>
      </c>
      <c r="E19" s="20">
        <v>1.391</v>
      </c>
      <c r="F19" s="20">
        <v>1.35</v>
      </c>
      <c r="G19" s="20">
        <v>0.95</v>
      </c>
      <c r="H19" s="20">
        <v>0.24399999999999999</v>
      </c>
      <c r="I19" s="20"/>
      <c r="J19" s="20">
        <v>1.4710000000000001</v>
      </c>
      <c r="K19" s="20">
        <v>1.2969999999999999</v>
      </c>
      <c r="L19" s="20">
        <v>0.90700000000000003</v>
      </c>
      <c r="M19" s="20">
        <v>0.27200000000000002</v>
      </c>
    </row>
    <row r="20" spans="3:13">
      <c r="C20" t="s">
        <v>159</v>
      </c>
      <c r="D20" s="22" t="s">
        <v>1</v>
      </c>
      <c r="E20" s="20">
        <v>1.41</v>
      </c>
      <c r="F20" s="20">
        <v>1.397</v>
      </c>
      <c r="G20" s="20">
        <v>1.198</v>
      </c>
      <c r="H20" s="20">
        <v>0.63600000000000001</v>
      </c>
      <c r="I20" s="20"/>
      <c r="J20" s="20">
        <v>1.4179999999999999</v>
      </c>
      <c r="K20" s="20">
        <v>1.3520000000000001</v>
      </c>
      <c r="L20" s="20">
        <v>1.181</v>
      </c>
      <c r="M20" s="20">
        <v>0.49</v>
      </c>
    </row>
    <row r="21" spans="3:13">
      <c r="C21" t="s">
        <v>159</v>
      </c>
      <c r="D21" s="22" t="s">
        <v>1</v>
      </c>
      <c r="E21" s="20">
        <v>1.4419999999999999</v>
      </c>
      <c r="F21" s="20">
        <v>1.35</v>
      </c>
      <c r="G21" s="20">
        <v>0.94799999999999995</v>
      </c>
      <c r="H21" s="20">
        <v>0.22900000000000001</v>
      </c>
      <c r="I21" s="20"/>
      <c r="J21" s="20">
        <v>1.415</v>
      </c>
      <c r="K21" s="20">
        <v>1.268</v>
      </c>
      <c r="L21" s="20">
        <v>0.86799999999999999</v>
      </c>
      <c r="M21" s="20">
        <v>0.191</v>
      </c>
    </row>
    <row r="22" spans="3:13">
      <c r="C22" t="s">
        <v>159</v>
      </c>
      <c r="D22" s="22" t="s">
        <v>1</v>
      </c>
      <c r="E22" s="20">
        <v>1.377</v>
      </c>
      <c r="F22" s="20">
        <v>1.2709999999999999</v>
      </c>
      <c r="G22" s="20">
        <v>0.92</v>
      </c>
      <c r="H22" s="20">
        <v>0.26100000000000001</v>
      </c>
      <c r="I22" s="20"/>
      <c r="J22" s="20">
        <v>1.36</v>
      </c>
      <c r="K22" s="20">
        <v>1.2749999999999999</v>
      </c>
      <c r="L22" s="20">
        <v>0.86799999999999999</v>
      </c>
      <c r="M22" s="20">
        <v>0.221</v>
      </c>
    </row>
    <row r="23" spans="3:13">
      <c r="C23" t="s">
        <v>159</v>
      </c>
      <c r="D23" s="22" t="s">
        <v>1</v>
      </c>
      <c r="E23" s="20">
        <v>1.409</v>
      </c>
      <c r="F23" s="20">
        <v>1.169</v>
      </c>
      <c r="G23" s="20">
        <v>0.57499999999999996</v>
      </c>
      <c r="H23" s="20">
        <v>0.127</v>
      </c>
      <c r="I23" s="20"/>
      <c r="J23" s="20">
        <v>1.38</v>
      </c>
      <c r="K23" s="20">
        <v>1.1599999999999999</v>
      </c>
      <c r="L23" s="20">
        <v>0.57399999999999995</v>
      </c>
      <c r="M23" s="20">
        <v>0.13500000000000001</v>
      </c>
    </row>
    <row r="24" spans="3:13">
      <c r="C24" t="s">
        <v>159</v>
      </c>
      <c r="D24" s="22" t="s">
        <v>1</v>
      </c>
      <c r="E24" s="20">
        <v>1.4430000000000001</v>
      </c>
      <c r="F24" s="20">
        <v>1.274</v>
      </c>
      <c r="G24" s="20">
        <v>0.997</v>
      </c>
      <c r="H24" s="20">
        <v>0.29099999999999998</v>
      </c>
      <c r="I24" s="20"/>
      <c r="J24" s="20">
        <v>1.361</v>
      </c>
      <c r="K24" s="20">
        <v>1.29</v>
      </c>
      <c r="L24" s="20">
        <v>0.96</v>
      </c>
      <c r="M24" s="20">
        <v>0.22900000000000001</v>
      </c>
    </row>
  </sheetData>
  <phoneticPr fontId="1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8720A-01D4-7141-90EA-8C35AA89F373}">
  <dimension ref="D5:H12"/>
  <sheetViews>
    <sheetView workbookViewId="0">
      <selection activeCell="F27" sqref="F27"/>
    </sheetView>
  </sheetViews>
  <sheetFormatPr baseColWidth="10" defaultRowHeight="15"/>
  <sheetData>
    <row r="5" spans="4:8">
      <c r="H5" t="s">
        <v>166</v>
      </c>
    </row>
    <row r="6" spans="4:8">
      <c r="G6" t="s">
        <v>159</v>
      </c>
      <c r="H6" t="s">
        <v>165</v>
      </c>
    </row>
    <row r="7" spans="4:8" ht="16">
      <c r="D7" t="s">
        <v>55</v>
      </c>
      <c r="E7" s="1" t="s">
        <v>49</v>
      </c>
      <c r="F7" s="1" t="s">
        <v>50</v>
      </c>
      <c r="G7" s="3" t="s">
        <v>50</v>
      </c>
      <c r="H7" s="3" t="s">
        <v>50</v>
      </c>
    </row>
    <row r="8" spans="4:8" ht="16">
      <c r="E8" s="2">
        <v>18200</v>
      </c>
      <c r="F8" s="2">
        <v>2120</v>
      </c>
      <c r="G8" s="2">
        <v>7800</v>
      </c>
      <c r="H8" s="2">
        <v>2370</v>
      </c>
    </row>
    <row r="9" spans="4:8" ht="16">
      <c r="E9" s="2">
        <v>1170000</v>
      </c>
      <c r="F9" s="2">
        <v>447</v>
      </c>
      <c r="G9" s="2">
        <v>19000</v>
      </c>
      <c r="H9" s="2">
        <v>1400</v>
      </c>
    </row>
    <row r="10" spans="4:8" ht="16">
      <c r="E10" s="2">
        <v>64000</v>
      </c>
      <c r="F10" s="2">
        <v>470</v>
      </c>
      <c r="G10" s="2">
        <v>19800</v>
      </c>
      <c r="H10" s="2">
        <v>1520</v>
      </c>
    </row>
    <row r="11" spans="4:8" ht="16">
      <c r="E11" s="2">
        <v>1020000</v>
      </c>
      <c r="F11" s="2">
        <v>220</v>
      </c>
      <c r="G11" s="2">
        <v>510000</v>
      </c>
      <c r="H11" s="2">
        <v>1500</v>
      </c>
    </row>
    <row r="12" spans="4:8" ht="16">
      <c r="E12" s="2">
        <v>200000</v>
      </c>
      <c r="F12" s="2">
        <v>2380</v>
      </c>
      <c r="G12" s="2">
        <v>12200</v>
      </c>
      <c r="H12" s="2">
        <v>18300</v>
      </c>
    </row>
  </sheetData>
  <phoneticPr fontId="1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36037-4B39-5447-8BA2-8EAA46CC4801}">
  <dimension ref="C5:I17"/>
  <sheetViews>
    <sheetView workbookViewId="0">
      <selection activeCell="D17" sqref="D17"/>
    </sheetView>
  </sheetViews>
  <sheetFormatPr baseColWidth="10" defaultRowHeight="15"/>
  <cols>
    <col min="3" max="3" width="13.5" customWidth="1"/>
  </cols>
  <sheetData>
    <row r="5" spans="3:9">
      <c r="D5" t="s">
        <v>23</v>
      </c>
      <c r="E5" t="s">
        <v>23</v>
      </c>
      <c r="F5" t="s">
        <v>23</v>
      </c>
      <c r="G5" t="s">
        <v>21</v>
      </c>
      <c r="H5" t="s">
        <v>21</v>
      </c>
      <c r="I5" t="s">
        <v>21</v>
      </c>
    </row>
    <row r="6" spans="3:9">
      <c r="D6" t="s">
        <v>159</v>
      </c>
      <c r="E6" t="s">
        <v>159</v>
      </c>
      <c r="F6" t="s">
        <v>159</v>
      </c>
      <c r="G6" t="s">
        <v>165</v>
      </c>
      <c r="H6" t="s">
        <v>159</v>
      </c>
      <c r="I6" t="s">
        <v>165</v>
      </c>
    </row>
    <row r="7" spans="3:9" ht="16">
      <c r="C7" t="s">
        <v>55</v>
      </c>
      <c r="D7" s="3" t="s">
        <v>49</v>
      </c>
      <c r="E7" s="3" t="s">
        <v>169</v>
      </c>
      <c r="F7" s="3" t="s">
        <v>170</v>
      </c>
      <c r="G7" s="3" t="s">
        <v>49</v>
      </c>
      <c r="H7" s="3" t="s">
        <v>169</v>
      </c>
      <c r="I7" s="3" t="s">
        <v>170</v>
      </c>
    </row>
    <row r="8" spans="3:9" ht="16">
      <c r="D8" s="2">
        <v>6600</v>
      </c>
      <c r="E8" s="2">
        <v>2800</v>
      </c>
      <c r="F8" s="2">
        <v>600</v>
      </c>
      <c r="G8" s="2">
        <v>60</v>
      </c>
      <c r="H8" s="2">
        <v>600</v>
      </c>
      <c r="I8" s="2">
        <v>660</v>
      </c>
    </row>
    <row r="9" spans="3:9" ht="16">
      <c r="D9" s="2">
        <v>2400</v>
      </c>
      <c r="E9" s="2">
        <v>800</v>
      </c>
      <c r="F9" s="2">
        <v>440</v>
      </c>
      <c r="G9" s="2">
        <v>20</v>
      </c>
      <c r="H9" s="2">
        <v>2000</v>
      </c>
      <c r="I9" s="2">
        <v>800</v>
      </c>
    </row>
    <row r="10" spans="3:9" ht="16">
      <c r="D10" s="2">
        <v>2600</v>
      </c>
      <c r="E10" s="2">
        <v>6600</v>
      </c>
      <c r="F10" s="2">
        <v>4600</v>
      </c>
      <c r="G10" s="2">
        <v>220</v>
      </c>
      <c r="H10" s="2">
        <v>800</v>
      </c>
      <c r="I10" s="2">
        <v>200</v>
      </c>
    </row>
    <row r="11" spans="3:9" ht="16">
      <c r="D11" s="2">
        <v>3000</v>
      </c>
      <c r="E11" s="2">
        <v>14600</v>
      </c>
      <c r="F11" s="2">
        <v>1400</v>
      </c>
      <c r="G11" s="2">
        <v>20</v>
      </c>
      <c r="H11" s="2">
        <v>1200</v>
      </c>
      <c r="I11" s="2">
        <v>2760000</v>
      </c>
    </row>
    <row r="12" spans="3:9" ht="16">
      <c r="D12" s="2">
        <v>2000</v>
      </c>
      <c r="E12" s="2">
        <v>620</v>
      </c>
      <c r="F12" s="2">
        <v>160</v>
      </c>
      <c r="G12" s="2">
        <v>20</v>
      </c>
      <c r="H12" s="2"/>
      <c r="I12" s="2">
        <v>820</v>
      </c>
    </row>
    <row r="13" spans="3:9" ht="16">
      <c r="D13" s="2">
        <v>1800</v>
      </c>
      <c r="E13" s="2">
        <v>1020</v>
      </c>
      <c r="F13" s="2">
        <v>1400</v>
      </c>
      <c r="G13" s="2">
        <v>1600</v>
      </c>
      <c r="H13" s="2">
        <v>600</v>
      </c>
      <c r="I13" s="2">
        <v>140000</v>
      </c>
    </row>
    <row r="14" spans="3:9" ht="16">
      <c r="D14" s="2">
        <v>1360</v>
      </c>
      <c r="E14" s="2">
        <v>520</v>
      </c>
      <c r="F14" s="2">
        <v>280000</v>
      </c>
      <c r="G14" s="2">
        <v>600</v>
      </c>
      <c r="H14" s="2">
        <v>200</v>
      </c>
      <c r="I14" s="2">
        <v>1000</v>
      </c>
    </row>
    <row r="15" spans="3:9" ht="16">
      <c r="D15" s="2">
        <v>400</v>
      </c>
      <c r="E15" s="2">
        <v>1020</v>
      </c>
      <c r="F15" s="2">
        <v>1800</v>
      </c>
      <c r="G15" s="2">
        <v>800</v>
      </c>
      <c r="H15" s="2">
        <v>5800</v>
      </c>
      <c r="I15" s="2">
        <v>160000</v>
      </c>
    </row>
    <row r="16" spans="3:9" ht="16">
      <c r="E16" s="2">
        <v>740</v>
      </c>
      <c r="F16" s="2">
        <v>174000</v>
      </c>
      <c r="G16" s="2">
        <v>200</v>
      </c>
      <c r="H16" s="2">
        <v>400</v>
      </c>
      <c r="I16" s="2">
        <v>1200</v>
      </c>
    </row>
    <row r="17" spans="4:9" ht="16">
      <c r="D17" s="2"/>
      <c r="E17" s="2"/>
      <c r="F17" s="2"/>
      <c r="G17" s="2"/>
      <c r="H17" s="2"/>
      <c r="I17" s="2">
        <v>580</v>
      </c>
    </row>
  </sheetData>
  <phoneticPr fontId="1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A7D4A-7C13-DC45-B22D-5F7DCDA9FA62}">
  <dimension ref="C5:G17"/>
  <sheetViews>
    <sheetView workbookViewId="0">
      <selection activeCell="C18" sqref="C18"/>
    </sheetView>
  </sheetViews>
  <sheetFormatPr baseColWidth="10" defaultRowHeight="15"/>
  <sheetData>
    <row r="5" spans="3:7">
      <c r="D5" t="s">
        <v>23</v>
      </c>
      <c r="E5" t="s">
        <v>23</v>
      </c>
      <c r="F5" t="s">
        <v>21</v>
      </c>
      <c r="G5" t="s">
        <v>21</v>
      </c>
    </row>
    <row r="6" spans="3:7">
      <c r="C6" t="s">
        <v>55</v>
      </c>
      <c r="D6" t="s">
        <v>159</v>
      </c>
      <c r="E6" t="s">
        <v>159</v>
      </c>
      <c r="F6" t="s">
        <v>165</v>
      </c>
      <c r="G6" t="s">
        <v>159</v>
      </c>
    </row>
    <row r="7" spans="3:7" ht="16">
      <c r="D7" s="3" t="s">
        <v>49</v>
      </c>
      <c r="E7" s="3" t="s">
        <v>171</v>
      </c>
      <c r="F7" s="3" t="s">
        <v>49</v>
      </c>
      <c r="G7" s="3" t="s">
        <v>171</v>
      </c>
    </row>
    <row r="8" spans="3:7" ht="16">
      <c r="D8" s="2">
        <v>5400</v>
      </c>
      <c r="E8" s="2">
        <v>2000</v>
      </c>
      <c r="F8" s="2">
        <v>31000</v>
      </c>
      <c r="G8" s="2">
        <v>840</v>
      </c>
    </row>
    <row r="9" spans="3:7" ht="16">
      <c r="D9" s="2">
        <v>8000</v>
      </c>
      <c r="E9" s="2">
        <v>3400</v>
      </c>
      <c r="F9" s="2">
        <v>5200</v>
      </c>
      <c r="G9" s="2">
        <v>3400</v>
      </c>
    </row>
    <row r="10" spans="3:7" ht="16">
      <c r="D10" s="2">
        <v>5600</v>
      </c>
      <c r="E10" s="2">
        <v>1800</v>
      </c>
      <c r="F10" s="2">
        <v>2200</v>
      </c>
      <c r="G10" s="2">
        <v>300</v>
      </c>
    </row>
    <row r="11" spans="3:7" ht="16">
      <c r="D11" s="2">
        <v>1400</v>
      </c>
      <c r="E11" s="2">
        <v>3600</v>
      </c>
      <c r="F11" s="2">
        <v>3600</v>
      </c>
      <c r="G11" s="2">
        <v>480</v>
      </c>
    </row>
    <row r="12" spans="3:7" ht="16">
      <c r="D12" s="2">
        <v>74000</v>
      </c>
      <c r="E12" s="2">
        <v>3600</v>
      </c>
      <c r="F12" s="2">
        <v>3000</v>
      </c>
      <c r="G12" s="2">
        <v>2200</v>
      </c>
    </row>
    <row r="13" spans="3:7" ht="16">
      <c r="D13" s="2">
        <v>5000</v>
      </c>
      <c r="E13" s="2">
        <v>22200</v>
      </c>
      <c r="F13" s="2">
        <v>8400</v>
      </c>
      <c r="G13" s="2">
        <v>3200</v>
      </c>
    </row>
    <row r="14" spans="3:7" ht="16">
      <c r="D14" s="2">
        <v>3960000</v>
      </c>
      <c r="E14" s="2">
        <v>3200</v>
      </c>
      <c r="F14" s="2">
        <v>1400</v>
      </c>
      <c r="G14" s="2">
        <v>420</v>
      </c>
    </row>
    <row r="15" spans="3:7" ht="16">
      <c r="D15" s="2">
        <v>3800</v>
      </c>
      <c r="E15" s="2">
        <v>2000</v>
      </c>
      <c r="F15" s="2">
        <v>1800</v>
      </c>
      <c r="G15" s="2">
        <v>800</v>
      </c>
    </row>
    <row r="16" spans="3:7" ht="16">
      <c r="D16" s="2"/>
      <c r="E16" s="2"/>
      <c r="F16" s="2">
        <v>7200</v>
      </c>
      <c r="G16" s="2">
        <v>580</v>
      </c>
    </row>
    <row r="17" spans="4:7" ht="16">
      <c r="D17" s="2"/>
      <c r="E17" s="2"/>
      <c r="F17" s="2">
        <v>5000</v>
      </c>
      <c r="G17" s="2">
        <v>900</v>
      </c>
    </row>
  </sheetData>
  <phoneticPr fontId="1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AEEE4-31E7-ED4B-AC9C-D5634908101E}">
  <dimension ref="B3:M14"/>
  <sheetViews>
    <sheetView workbookViewId="0">
      <selection activeCell="J3" sqref="J3:M4"/>
    </sheetView>
  </sheetViews>
  <sheetFormatPr baseColWidth="10" defaultRowHeight="15"/>
  <sheetData>
    <row r="3" spans="2:13">
      <c r="E3" t="s">
        <v>159</v>
      </c>
      <c r="F3" t="s">
        <v>159</v>
      </c>
      <c r="L3" t="s">
        <v>159</v>
      </c>
      <c r="M3" t="s">
        <v>159</v>
      </c>
    </row>
    <row r="4" spans="2:13" ht="16">
      <c r="B4" t="s">
        <v>19</v>
      </c>
      <c r="C4" s="1" t="s">
        <v>34</v>
      </c>
      <c r="D4" s="1" t="s">
        <v>1</v>
      </c>
      <c r="E4" s="3" t="s">
        <v>34</v>
      </c>
      <c r="F4" s="3" t="s">
        <v>1</v>
      </c>
      <c r="I4" t="s">
        <v>55</v>
      </c>
      <c r="J4" s="1" t="s">
        <v>34</v>
      </c>
      <c r="K4" s="1" t="s">
        <v>1</v>
      </c>
      <c r="L4" s="3" t="s">
        <v>34</v>
      </c>
      <c r="M4" s="3" t="s">
        <v>1</v>
      </c>
    </row>
    <row r="5" spans="2:13" ht="16">
      <c r="C5" s="2">
        <v>3960000</v>
      </c>
      <c r="D5" s="2">
        <v>14200</v>
      </c>
      <c r="E5" s="2">
        <v>12400</v>
      </c>
      <c r="F5" s="2">
        <v>264000</v>
      </c>
      <c r="J5" s="2">
        <v>228000</v>
      </c>
      <c r="K5" s="2">
        <v>1380</v>
      </c>
      <c r="L5" s="2">
        <v>12600</v>
      </c>
      <c r="M5" s="2">
        <v>172000</v>
      </c>
    </row>
    <row r="6" spans="2:13" ht="16">
      <c r="C6" s="2">
        <v>34000</v>
      </c>
      <c r="D6" s="2">
        <v>19600</v>
      </c>
      <c r="E6" s="2">
        <v>7400</v>
      </c>
      <c r="F6" s="2">
        <v>17200</v>
      </c>
      <c r="J6" s="2">
        <v>18200</v>
      </c>
      <c r="K6" s="2">
        <v>1020</v>
      </c>
      <c r="L6" s="2">
        <v>190000</v>
      </c>
      <c r="M6" s="2">
        <v>3960000</v>
      </c>
    </row>
    <row r="7" spans="2:13" ht="16">
      <c r="C7" s="2">
        <v>3960000</v>
      </c>
      <c r="D7" s="2">
        <v>11200</v>
      </c>
      <c r="E7" s="2">
        <v>460000</v>
      </c>
      <c r="F7" s="2">
        <v>98000</v>
      </c>
      <c r="J7" s="2">
        <v>11800</v>
      </c>
      <c r="K7" s="2">
        <v>980</v>
      </c>
      <c r="L7" s="2">
        <v>23800</v>
      </c>
      <c r="M7" s="2">
        <v>3960000</v>
      </c>
    </row>
    <row r="8" spans="2:13" ht="16">
      <c r="C8" s="2">
        <v>288000</v>
      </c>
      <c r="D8" s="2">
        <v>1600</v>
      </c>
      <c r="E8" s="2">
        <v>15400</v>
      </c>
      <c r="F8" s="2">
        <v>17600</v>
      </c>
      <c r="J8" s="2">
        <v>194000</v>
      </c>
      <c r="K8" s="2">
        <v>340</v>
      </c>
      <c r="L8" s="2">
        <v>25000</v>
      </c>
      <c r="M8" s="2">
        <v>76000</v>
      </c>
    </row>
    <row r="9" spans="2:13" ht="16">
      <c r="C9" s="2">
        <v>362000</v>
      </c>
      <c r="D9" s="2">
        <v>120</v>
      </c>
      <c r="E9" s="2">
        <v>288000</v>
      </c>
      <c r="F9" s="2">
        <v>16400</v>
      </c>
      <c r="J9" s="2">
        <v>2520000</v>
      </c>
      <c r="K9" s="2">
        <v>40</v>
      </c>
      <c r="L9" s="2">
        <v>480</v>
      </c>
      <c r="M9" s="2">
        <v>5600</v>
      </c>
    </row>
    <row r="10" spans="2:13" ht="16">
      <c r="C10" s="2">
        <v>17400</v>
      </c>
      <c r="D10" s="2">
        <v>11400</v>
      </c>
      <c r="E10" s="2">
        <v>102000</v>
      </c>
      <c r="F10" s="2">
        <v>25800</v>
      </c>
      <c r="J10" s="2">
        <v>29200</v>
      </c>
      <c r="K10" s="2">
        <v>440</v>
      </c>
      <c r="L10" s="2">
        <v>7000</v>
      </c>
      <c r="M10" s="2">
        <v>2400</v>
      </c>
    </row>
    <row r="11" spans="2:13" ht="16">
      <c r="C11" s="2">
        <v>37600</v>
      </c>
      <c r="D11" s="2">
        <v>1660</v>
      </c>
      <c r="E11" s="2">
        <v>10400</v>
      </c>
      <c r="F11" s="2">
        <v>26600</v>
      </c>
      <c r="J11" s="2">
        <v>1080</v>
      </c>
      <c r="K11" s="2">
        <v>3480</v>
      </c>
      <c r="L11" s="2">
        <v>1400</v>
      </c>
      <c r="M11" s="2">
        <v>4000</v>
      </c>
    </row>
    <row r="12" spans="2:13" ht="16">
      <c r="C12" s="2">
        <v>31600</v>
      </c>
      <c r="D12" s="2">
        <v>38400</v>
      </c>
      <c r="E12" s="2">
        <v>15200</v>
      </c>
      <c r="F12" s="2">
        <v>15800</v>
      </c>
      <c r="J12" s="2">
        <v>6200</v>
      </c>
      <c r="K12" s="2">
        <v>1960</v>
      </c>
      <c r="L12" s="2">
        <v>4000</v>
      </c>
      <c r="M12" s="2">
        <v>3600</v>
      </c>
    </row>
    <row r="13" spans="2:13" ht="16">
      <c r="C13" s="2">
        <v>23600</v>
      </c>
      <c r="D13" s="2">
        <v>2000</v>
      </c>
      <c r="E13" s="2">
        <v>44000</v>
      </c>
      <c r="F13" s="2">
        <v>19400</v>
      </c>
      <c r="J13" s="2">
        <v>2040</v>
      </c>
      <c r="K13" s="2">
        <v>580</v>
      </c>
      <c r="L13" s="2">
        <v>324000</v>
      </c>
      <c r="M13" s="2">
        <v>1200</v>
      </c>
    </row>
    <row r="14" spans="2:13" ht="16">
      <c r="C14" s="2">
        <v>18200</v>
      </c>
      <c r="D14" s="2">
        <v>2720</v>
      </c>
      <c r="E14" s="2">
        <v>2560</v>
      </c>
      <c r="F14" s="2"/>
      <c r="J14" s="2">
        <v>1040</v>
      </c>
      <c r="K14" s="2">
        <v>1860</v>
      </c>
      <c r="L14" s="2">
        <v>1260</v>
      </c>
      <c r="M14" s="2"/>
    </row>
  </sheetData>
  <phoneticPr fontId="1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6FF0E-642C-E342-A1F0-F06F1B59CA98}">
  <dimension ref="D5:G16"/>
  <sheetViews>
    <sheetView workbookViewId="0">
      <selection activeCell="D5" sqref="D5:G6"/>
    </sheetView>
  </sheetViews>
  <sheetFormatPr baseColWidth="10" defaultRowHeight="15"/>
  <sheetData>
    <row r="5" spans="4:7">
      <c r="F5" t="s">
        <v>159</v>
      </c>
      <c r="G5" t="s">
        <v>159</v>
      </c>
    </row>
    <row r="6" spans="4:7" ht="16">
      <c r="D6" s="1" t="s">
        <v>34</v>
      </c>
      <c r="E6" s="1" t="s">
        <v>1</v>
      </c>
      <c r="F6" s="3" t="s">
        <v>34</v>
      </c>
      <c r="G6" s="3" t="s">
        <v>1</v>
      </c>
    </row>
    <row r="7" spans="4:7" ht="16">
      <c r="D7" s="2">
        <v>57.627118600000003</v>
      </c>
      <c r="E7" s="2">
        <v>23.728813599999999</v>
      </c>
      <c r="F7" s="2">
        <v>33.898305100000002</v>
      </c>
      <c r="G7" s="2">
        <v>50.847457599999998</v>
      </c>
    </row>
    <row r="8" spans="4:7" ht="16">
      <c r="D8" s="2">
        <v>125.42372899999999</v>
      </c>
      <c r="E8" s="2">
        <v>3.3898305099999999</v>
      </c>
      <c r="F8" s="2">
        <v>77.966101699999996</v>
      </c>
      <c r="G8" s="2">
        <v>23.728813599999999</v>
      </c>
    </row>
    <row r="9" spans="4:7" ht="16">
      <c r="D9" s="2">
        <v>55.932203399999999</v>
      </c>
      <c r="E9" s="2">
        <v>5.0847457599999997</v>
      </c>
      <c r="F9" s="2">
        <v>54.237288100000001</v>
      </c>
      <c r="G9" s="2">
        <v>45.762711899999999</v>
      </c>
    </row>
    <row r="10" spans="4:7" ht="16">
      <c r="D10" s="2">
        <v>50.847457599999998</v>
      </c>
      <c r="E10" s="2">
        <v>15.2542373</v>
      </c>
      <c r="F10" s="2">
        <v>18.644067799999998</v>
      </c>
      <c r="G10" s="2">
        <v>105.084746</v>
      </c>
    </row>
    <row r="11" spans="4:7" ht="16">
      <c r="D11" s="2">
        <v>32.203389799999997</v>
      </c>
      <c r="E11" s="2">
        <v>20.3389831</v>
      </c>
      <c r="F11" s="2">
        <v>54.237288100000001</v>
      </c>
      <c r="G11" s="2">
        <v>54.237288100000001</v>
      </c>
    </row>
    <row r="12" spans="4:7" ht="16">
      <c r="D12" s="2">
        <v>40.677966099999999</v>
      </c>
      <c r="E12" s="2">
        <v>8.47457627</v>
      </c>
      <c r="F12" s="2">
        <v>23.728813599999999</v>
      </c>
      <c r="G12" s="2">
        <v>88.135593200000002</v>
      </c>
    </row>
    <row r="13" spans="4:7" ht="16">
      <c r="D13" s="2">
        <v>38.983050800000001</v>
      </c>
      <c r="E13" s="2">
        <v>20.3389831</v>
      </c>
      <c r="F13" s="2">
        <v>57.627118600000003</v>
      </c>
      <c r="G13" s="2">
        <v>49.152542400000002</v>
      </c>
    </row>
    <row r="14" spans="4:7" ht="16">
      <c r="D14" s="2">
        <v>22.033898300000001</v>
      </c>
      <c r="E14" s="2">
        <v>10.169491499999999</v>
      </c>
      <c r="F14" s="2">
        <v>72.881355900000003</v>
      </c>
      <c r="G14" s="2">
        <v>91.525423700000005</v>
      </c>
    </row>
    <row r="15" spans="4:7" ht="16">
      <c r="D15" s="2">
        <v>33.898305100000002</v>
      </c>
      <c r="E15" s="2">
        <v>15.2542373</v>
      </c>
      <c r="F15" s="2">
        <v>23.728813599999999</v>
      </c>
      <c r="G15" s="2">
        <v>38.983050800000001</v>
      </c>
    </row>
    <row r="16" spans="4:7" ht="16">
      <c r="D16" s="2">
        <v>45.762711899999999</v>
      </c>
      <c r="E16" s="2">
        <v>83.050847500000003</v>
      </c>
      <c r="F16" s="2">
        <v>23.728813599999999</v>
      </c>
      <c r="G16" s="2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34A9B-BE83-1A49-B7F7-7834344557EC}">
  <dimension ref="B3:J9"/>
  <sheetViews>
    <sheetView workbookViewId="0">
      <selection activeCell="H21" sqref="H21"/>
    </sheetView>
  </sheetViews>
  <sheetFormatPr baseColWidth="10" defaultRowHeight="15"/>
  <cols>
    <col min="2" max="2" width="15.83203125" customWidth="1"/>
  </cols>
  <sheetData>
    <row r="3" spans="2:10">
      <c r="B3" t="s">
        <v>33</v>
      </c>
    </row>
    <row r="5" spans="2:10">
      <c r="G5" t="s">
        <v>3</v>
      </c>
      <c r="H5" t="s">
        <v>3</v>
      </c>
      <c r="I5" t="s">
        <v>3</v>
      </c>
      <c r="J5" t="s">
        <v>3</v>
      </c>
    </row>
    <row r="6" spans="2:10" ht="16">
      <c r="B6" t="s">
        <v>39</v>
      </c>
      <c r="C6" s="1" t="s">
        <v>28</v>
      </c>
      <c r="D6" s="1" t="s">
        <v>29</v>
      </c>
      <c r="E6" s="1" t="s">
        <v>30</v>
      </c>
      <c r="F6" s="1" t="s">
        <v>31</v>
      </c>
      <c r="G6" s="3" t="s">
        <v>28</v>
      </c>
      <c r="H6" s="3" t="s">
        <v>29</v>
      </c>
      <c r="I6" s="3" t="s">
        <v>30</v>
      </c>
      <c r="J6" s="3" t="s">
        <v>31</v>
      </c>
    </row>
    <row r="7" spans="2:10" ht="16">
      <c r="C7" s="2">
        <v>0</v>
      </c>
      <c r="D7" s="2">
        <v>32.594000000000001</v>
      </c>
      <c r="E7" s="2">
        <v>268.27030000000002</v>
      </c>
      <c r="F7" s="2">
        <v>102.8823</v>
      </c>
      <c r="G7" s="2">
        <v>11.918900000000001</v>
      </c>
      <c r="H7" s="2">
        <v>24.32</v>
      </c>
      <c r="I7" s="2">
        <v>962.8999</v>
      </c>
      <c r="J7" s="2">
        <v>255.86680000000001</v>
      </c>
    </row>
    <row r="8" spans="2:10" ht="16">
      <c r="C8" s="2">
        <v>90.478200000000001</v>
      </c>
      <c r="D8" s="2">
        <v>107.017</v>
      </c>
      <c r="E8" s="2">
        <v>288.94380000000001</v>
      </c>
      <c r="F8" s="2">
        <v>107.017</v>
      </c>
      <c r="G8" s="2">
        <v>0</v>
      </c>
      <c r="H8" s="2">
        <v>28.45</v>
      </c>
      <c r="I8" s="2">
        <v>1190.308</v>
      </c>
      <c r="J8" s="2">
        <v>293.07850000000002</v>
      </c>
    </row>
    <row r="9" spans="2:10" ht="16">
      <c r="C9" s="2">
        <v>69.804699999999997</v>
      </c>
      <c r="D9" s="2">
        <v>115.2864</v>
      </c>
      <c r="E9" s="2">
        <v>297.21319999999997</v>
      </c>
      <c r="F9" s="2">
        <v>90.478200000000001</v>
      </c>
      <c r="G9" s="2">
        <v>65.67</v>
      </c>
      <c r="H9" s="2">
        <v>69.804699999999997</v>
      </c>
      <c r="I9" s="2">
        <v>1012.516</v>
      </c>
      <c r="J9" s="2">
        <v>293.07850000000002</v>
      </c>
    </row>
  </sheetData>
  <phoneticPr fontId="1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3AF2E2-17AA-E242-82BA-B726570C64CB}">
  <dimension ref="C3:F16"/>
  <sheetViews>
    <sheetView tabSelected="1" workbookViewId="0">
      <selection activeCell="H20" sqref="H20"/>
    </sheetView>
  </sheetViews>
  <sheetFormatPr baseColWidth="10" defaultRowHeight="15"/>
  <sheetData>
    <row r="3" spans="3:6">
      <c r="C3" t="s">
        <v>174</v>
      </c>
    </row>
    <row r="5" spans="3:6">
      <c r="E5" t="s">
        <v>159</v>
      </c>
      <c r="F5" t="s">
        <v>159</v>
      </c>
    </row>
    <row r="6" spans="3:6" ht="16">
      <c r="C6" s="1" t="s">
        <v>34</v>
      </c>
      <c r="D6" s="1" t="s">
        <v>1</v>
      </c>
      <c r="E6" s="3" t="s">
        <v>34</v>
      </c>
      <c r="F6" s="3" t="s">
        <v>1</v>
      </c>
    </row>
    <row r="7" spans="3:6" ht="16">
      <c r="C7" s="2">
        <v>0</v>
      </c>
      <c r="D7" s="2">
        <v>0.34351145</v>
      </c>
      <c r="E7" s="2">
        <v>0</v>
      </c>
      <c r="F7" s="2">
        <v>0.42474389000000001</v>
      </c>
    </row>
    <row r="8" spans="3:6" ht="16">
      <c r="C8" s="2">
        <v>0</v>
      </c>
      <c r="D8" s="2">
        <v>0.13144963000000001</v>
      </c>
      <c r="E8" s="2">
        <v>0.49410897999999998</v>
      </c>
      <c r="F8" s="2">
        <v>0.50077042000000005</v>
      </c>
    </row>
    <row r="9" spans="3:6" ht="16">
      <c r="C9" s="2">
        <v>0</v>
      </c>
      <c r="D9" s="2">
        <v>0.16731266</v>
      </c>
      <c r="E9" s="2">
        <v>0</v>
      </c>
      <c r="F9" s="2">
        <v>0.28392589000000001</v>
      </c>
    </row>
    <row r="10" spans="3:6" ht="16">
      <c r="C10" s="2">
        <v>0</v>
      </c>
      <c r="D10" s="2">
        <v>9.0057639999999994E-2</v>
      </c>
      <c r="E10" s="2">
        <v>0.12522046000000001</v>
      </c>
      <c r="F10" s="2">
        <v>0.36875664000000002</v>
      </c>
    </row>
    <row r="11" spans="3:6" ht="16">
      <c r="C11" s="2">
        <v>0</v>
      </c>
      <c r="D11" s="2">
        <v>0.16184519</v>
      </c>
      <c r="E11" s="2">
        <v>4.8845949999999999E-2</v>
      </c>
      <c r="F11" s="2">
        <v>0.36961326</v>
      </c>
    </row>
    <row r="12" spans="3:6" ht="16">
      <c r="C12" s="2">
        <v>0</v>
      </c>
      <c r="D12" s="2">
        <v>0.38043477999999997</v>
      </c>
      <c r="E12" s="2">
        <v>0</v>
      </c>
      <c r="F12" s="2">
        <v>0.51159951000000004</v>
      </c>
    </row>
    <row r="13" spans="3:6" ht="16">
      <c r="C13" s="2">
        <v>0</v>
      </c>
      <c r="D13" s="2">
        <v>0.18990776000000001</v>
      </c>
      <c r="E13" s="2">
        <v>3.0450669999999999E-2</v>
      </c>
      <c r="F13" s="2">
        <v>0.61751151999999998</v>
      </c>
    </row>
    <row r="14" spans="3:6" ht="16">
      <c r="C14" s="2">
        <v>0</v>
      </c>
      <c r="D14" s="2">
        <v>0.10482986</v>
      </c>
      <c r="E14" s="2">
        <v>0.19015385000000001</v>
      </c>
      <c r="F14" s="2">
        <v>0.46573427000000001</v>
      </c>
    </row>
    <row r="15" spans="3:6" ht="16">
      <c r="C15" s="2">
        <v>0</v>
      </c>
      <c r="D15" s="2">
        <v>0.20132610000000001</v>
      </c>
      <c r="E15" s="2">
        <v>0.11383776</v>
      </c>
      <c r="F15" s="2">
        <v>0.47940074999999999</v>
      </c>
    </row>
    <row r="16" spans="3:6" ht="16">
      <c r="C16" s="2">
        <v>0</v>
      </c>
      <c r="D16" s="2">
        <v>0.25836066000000002</v>
      </c>
      <c r="E16" s="2">
        <v>0</v>
      </c>
      <c r="F16" s="2">
        <v>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D8D1F-A116-0645-927C-0A925D24205F}">
  <dimension ref="C5:I10"/>
  <sheetViews>
    <sheetView workbookViewId="0">
      <selection activeCell="C5" sqref="C5:I10"/>
    </sheetView>
  </sheetViews>
  <sheetFormatPr baseColWidth="10" defaultRowHeight="15"/>
  <cols>
    <col min="5" max="5" width="12.83203125" customWidth="1"/>
    <col min="6" max="6" width="21.83203125" customWidth="1"/>
    <col min="7" max="7" width="18.5" customWidth="1"/>
    <col min="8" max="8" width="17.5" customWidth="1"/>
    <col min="9" max="9" width="18.83203125" customWidth="1"/>
  </cols>
  <sheetData>
    <row r="5" spans="3:9" ht="16">
      <c r="D5" s="1" t="s">
        <v>34</v>
      </c>
      <c r="E5" s="1" t="s">
        <v>1</v>
      </c>
      <c r="F5" s="1" t="s">
        <v>35</v>
      </c>
      <c r="G5" s="1" t="s">
        <v>36</v>
      </c>
      <c r="H5" s="1" t="s">
        <v>37</v>
      </c>
      <c r="I5" s="1" t="s">
        <v>38</v>
      </c>
    </row>
    <row r="6" spans="3:9" ht="16">
      <c r="C6" t="s">
        <v>19</v>
      </c>
      <c r="D6" s="2">
        <v>36000</v>
      </c>
      <c r="E6" s="2">
        <v>8600</v>
      </c>
      <c r="F6" s="2">
        <v>14000</v>
      </c>
      <c r="G6" s="2">
        <v>10000</v>
      </c>
      <c r="H6" s="2">
        <v>8400</v>
      </c>
      <c r="I6" s="2">
        <v>3400</v>
      </c>
    </row>
    <row r="7" spans="3:9" ht="16">
      <c r="D7" s="2">
        <v>27200</v>
      </c>
      <c r="E7" s="2">
        <v>3200</v>
      </c>
      <c r="F7" s="2">
        <v>90000</v>
      </c>
      <c r="G7" s="2">
        <v>12000</v>
      </c>
      <c r="H7" s="2">
        <v>64000</v>
      </c>
      <c r="I7" s="2">
        <v>720</v>
      </c>
    </row>
    <row r="8" spans="3:9" ht="16">
      <c r="D8" s="2">
        <v>19000</v>
      </c>
      <c r="E8" s="2">
        <v>5800</v>
      </c>
      <c r="F8" s="2">
        <v>64000</v>
      </c>
      <c r="G8" s="2">
        <v>26000</v>
      </c>
      <c r="H8" s="2">
        <v>8000</v>
      </c>
      <c r="I8" s="2">
        <v>1600</v>
      </c>
    </row>
    <row r="9" spans="3:9" ht="16">
      <c r="D9" s="2">
        <v>62000</v>
      </c>
      <c r="E9" s="2">
        <v>260</v>
      </c>
      <c r="F9" s="2">
        <v>23800</v>
      </c>
      <c r="G9" s="2">
        <v>16400</v>
      </c>
      <c r="H9" s="2">
        <v>60000</v>
      </c>
      <c r="I9" s="2">
        <v>4200</v>
      </c>
    </row>
    <row r="10" spans="3:9" ht="16">
      <c r="D10" s="2"/>
      <c r="E10" s="2">
        <v>2800</v>
      </c>
      <c r="F10" s="2">
        <v>22600</v>
      </c>
      <c r="G10" s="2">
        <v>12000</v>
      </c>
      <c r="H10" s="2">
        <v>24000</v>
      </c>
      <c r="I10" s="2">
        <v>2000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6593C-7AA1-E94F-96E7-9B6AB9487D9E}">
  <dimension ref="C5:I18"/>
  <sheetViews>
    <sheetView workbookViewId="0">
      <selection activeCell="C5" sqref="C5:I18"/>
    </sheetView>
  </sheetViews>
  <sheetFormatPr baseColWidth="10" defaultRowHeight="15"/>
  <cols>
    <col min="6" max="6" width="17.5" customWidth="1"/>
    <col min="7" max="7" width="16.33203125" customWidth="1"/>
    <col min="8" max="8" width="20.1640625" customWidth="1"/>
    <col min="9" max="9" width="18.1640625" customWidth="1"/>
  </cols>
  <sheetData>
    <row r="5" spans="3:9">
      <c r="F5" t="s">
        <v>3</v>
      </c>
      <c r="G5" t="s">
        <v>2</v>
      </c>
      <c r="H5" t="s">
        <v>3</v>
      </c>
      <c r="I5" t="s">
        <v>2</v>
      </c>
    </row>
    <row r="6" spans="3:9" ht="16">
      <c r="D6" s="1" t="s">
        <v>34</v>
      </c>
      <c r="E6" s="1" t="s">
        <v>1</v>
      </c>
      <c r="F6" s="3" t="s">
        <v>40</v>
      </c>
      <c r="G6" s="3" t="s">
        <v>41</v>
      </c>
      <c r="H6" s="3" t="s">
        <v>42</v>
      </c>
      <c r="I6" s="3" t="s">
        <v>43</v>
      </c>
    </row>
    <row r="7" spans="3:9" ht="16">
      <c r="C7" t="s">
        <v>19</v>
      </c>
      <c r="D7" s="2">
        <v>4800</v>
      </c>
      <c r="E7" s="2">
        <v>1</v>
      </c>
      <c r="F7" s="2">
        <v>4800</v>
      </c>
      <c r="G7" s="2">
        <v>16400</v>
      </c>
      <c r="H7" s="2">
        <v>200</v>
      </c>
      <c r="I7" s="2">
        <v>140</v>
      </c>
    </row>
    <row r="8" spans="3:9" ht="16">
      <c r="D8" s="2">
        <v>3600</v>
      </c>
      <c r="E8" s="2">
        <v>40</v>
      </c>
      <c r="F8" s="2">
        <v>7200</v>
      </c>
      <c r="G8" s="2">
        <v>4600</v>
      </c>
      <c r="H8" s="2">
        <v>6000</v>
      </c>
      <c r="I8" s="2">
        <v>940</v>
      </c>
    </row>
    <row r="9" spans="3:9" ht="16">
      <c r="D9" s="2">
        <v>104000</v>
      </c>
      <c r="E9" s="2">
        <v>140</v>
      </c>
      <c r="F9" s="2">
        <v>12800</v>
      </c>
      <c r="G9" s="2">
        <v>18600</v>
      </c>
      <c r="H9" s="2">
        <v>1200</v>
      </c>
      <c r="I9" s="2">
        <v>8400</v>
      </c>
    </row>
    <row r="10" spans="3:9" ht="16">
      <c r="D10" s="2">
        <v>8000</v>
      </c>
      <c r="E10" s="2">
        <v>1</v>
      </c>
      <c r="F10" s="2">
        <v>54000</v>
      </c>
      <c r="G10" s="2">
        <v>10400</v>
      </c>
      <c r="H10" s="2">
        <v>8200</v>
      </c>
      <c r="I10" s="2">
        <v>740</v>
      </c>
    </row>
    <row r="11" spans="3:9" ht="16">
      <c r="D11" s="2">
        <v>8400</v>
      </c>
      <c r="E11" s="2">
        <v>780</v>
      </c>
      <c r="F11" s="2">
        <v>8000</v>
      </c>
      <c r="G11" s="2">
        <v>5800</v>
      </c>
      <c r="H11" s="2">
        <v>10800</v>
      </c>
      <c r="I11" s="2">
        <v>140</v>
      </c>
    </row>
    <row r="12" spans="3:9" ht="16">
      <c r="D12" s="2">
        <v>820000</v>
      </c>
      <c r="E12" s="2">
        <v>2160</v>
      </c>
      <c r="F12" s="2">
        <v>1440</v>
      </c>
      <c r="G12" s="2">
        <v>1840000</v>
      </c>
      <c r="H12" s="2">
        <v>2000</v>
      </c>
      <c r="I12" s="2">
        <v>400</v>
      </c>
    </row>
    <row r="13" spans="3:9" ht="16">
      <c r="D13" s="2">
        <v>16400</v>
      </c>
      <c r="E13" s="2">
        <v>58000</v>
      </c>
      <c r="F13" s="2">
        <v>228000</v>
      </c>
      <c r="G13" s="2">
        <v>7800</v>
      </c>
      <c r="H13" s="2">
        <v>174000</v>
      </c>
      <c r="I13" s="2">
        <v>600</v>
      </c>
    </row>
    <row r="14" spans="3:9" ht="16">
      <c r="D14" s="2">
        <v>48000</v>
      </c>
      <c r="E14" s="2">
        <v>600</v>
      </c>
      <c r="F14" s="2">
        <v>6000</v>
      </c>
      <c r="G14" s="2">
        <v>1680</v>
      </c>
      <c r="H14" s="2">
        <v>264000</v>
      </c>
      <c r="I14" s="2">
        <v>980</v>
      </c>
    </row>
    <row r="15" spans="3:9" ht="16">
      <c r="D15" s="2">
        <v>102000</v>
      </c>
      <c r="E15" s="2">
        <v>900</v>
      </c>
      <c r="F15" s="2">
        <v>6600</v>
      </c>
      <c r="G15" s="2">
        <v>8000</v>
      </c>
      <c r="H15" s="2">
        <v>28000</v>
      </c>
      <c r="I15" s="2">
        <v>740</v>
      </c>
    </row>
    <row r="16" spans="3:9" ht="16">
      <c r="D16" s="2">
        <v>162000</v>
      </c>
      <c r="E16" s="2">
        <v>1760</v>
      </c>
      <c r="G16" s="2">
        <v>19000</v>
      </c>
      <c r="H16" s="2">
        <v>5400</v>
      </c>
      <c r="I16" s="2">
        <v>800</v>
      </c>
    </row>
    <row r="17" spans="7:7" ht="16">
      <c r="G17" s="2">
        <v>3600</v>
      </c>
    </row>
    <row r="18" spans="7:7" ht="16">
      <c r="G18" s="2">
        <v>780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0</vt:i4>
      </vt:variant>
    </vt:vector>
  </HeadingPairs>
  <TitlesOfParts>
    <vt:vector size="70" baseType="lpstr">
      <vt:lpstr>Fig.1B</vt:lpstr>
      <vt:lpstr>Fig.1C</vt:lpstr>
      <vt:lpstr>Fig. 1D</vt:lpstr>
      <vt:lpstr>Fig. 1E</vt:lpstr>
      <vt:lpstr>Fig. 1F</vt:lpstr>
      <vt:lpstr>Fig. 1G</vt:lpstr>
      <vt:lpstr>Fig. 2A</vt:lpstr>
      <vt:lpstr>Fig. 2B</vt:lpstr>
      <vt:lpstr>Fig. 2C</vt:lpstr>
      <vt:lpstr>Fig. 2E</vt:lpstr>
      <vt:lpstr>Fig. 2F</vt:lpstr>
      <vt:lpstr>Fig. 2G</vt:lpstr>
      <vt:lpstr>Fig. 2H</vt:lpstr>
      <vt:lpstr>Fig. 3A</vt:lpstr>
      <vt:lpstr>Fig. 3B</vt:lpstr>
      <vt:lpstr>Fig. 3C</vt:lpstr>
      <vt:lpstr>Fig. 3E</vt:lpstr>
      <vt:lpstr>Fig. 4B</vt:lpstr>
      <vt:lpstr>Fig. 4C</vt:lpstr>
      <vt:lpstr>Fig. 4D</vt:lpstr>
      <vt:lpstr>Fig. 4E</vt:lpstr>
      <vt:lpstr>Fig. 4F</vt:lpstr>
      <vt:lpstr>Fig. 4G</vt:lpstr>
      <vt:lpstr>Fig. 5A</vt:lpstr>
      <vt:lpstr>Fig. 5B</vt:lpstr>
      <vt:lpstr>Fig. 5C</vt:lpstr>
      <vt:lpstr>Fig. 5D</vt:lpstr>
      <vt:lpstr>Figl. 5E</vt:lpstr>
      <vt:lpstr>Fig. 6A</vt:lpstr>
      <vt:lpstr>Fig. 6B</vt:lpstr>
      <vt:lpstr>Fig. 6C</vt:lpstr>
      <vt:lpstr>Fig. 6D</vt:lpstr>
      <vt:lpstr>Fig. 6E</vt:lpstr>
      <vt:lpstr>Fig. 6F</vt:lpstr>
      <vt:lpstr>Fig. S1B</vt:lpstr>
      <vt:lpstr>Fig. S1C</vt:lpstr>
      <vt:lpstr>Fig. S1D</vt:lpstr>
      <vt:lpstr>Fig. S1E</vt:lpstr>
      <vt:lpstr>Fig. S1F</vt:lpstr>
      <vt:lpstr>Fig. S2A</vt:lpstr>
      <vt:lpstr>Fig. S2B</vt:lpstr>
      <vt:lpstr>Fig. S2C</vt:lpstr>
      <vt:lpstr>Fig. S2D</vt:lpstr>
      <vt:lpstr>Fig. S2E</vt:lpstr>
      <vt:lpstr>Fig. S2F</vt:lpstr>
      <vt:lpstr>Fig. S3A</vt:lpstr>
      <vt:lpstr>Fig. S3B</vt:lpstr>
      <vt:lpstr>Fig. S3C</vt:lpstr>
      <vt:lpstr>Fig. S3D</vt:lpstr>
      <vt:lpstr>Fig. S4A</vt:lpstr>
      <vt:lpstr>Fig. S4B</vt:lpstr>
      <vt:lpstr>Fig. S5A</vt:lpstr>
      <vt:lpstr>Fig. S5B</vt:lpstr>
      <vt:lpstr>Fig. S5C</vt:lpstr>
      <vt:lpstr>Fig. S5D</vt:lpstr>
      <vt:lpstr>Fig. S5E</vt:lpstr>
      <vt:lpstr>Fig. S6</vt:lpstr>
      <vt:lpstr>Fig. S7B</vt:lpstr>
      <vt:lpstr>Fig. S7C</vt:lpstr>
      <vt:lpstr>Fig. S7D</vt:lpstr>
      <vt:lpstr>Fig. S7E</vt:lpstr>
      <vt:lpstr>Fig. S7F</vt:lpstr>
      <vt:lpstr>Fig. S7G</vt:lpstr>
      <vt:lpstr>Fig. S7H</vt:lpstr>
      <vt:lpstr>Fig. S7I</vt:lpstr>
      <vt:lpstr>Fig. S8A</vt:lpstr>
      <vt:lpstr>Fig. S8B</vt:lpstr>
      <vt:lpstr>Fig. S9A</vt:lpstr>
      <vt:lpstr>Fig. S9B</vt:lpstr>
      <vt:lpstr>Fig. S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my Tsai</dc:creator>
  <cp:lastModifiedBy>Jimmy Tsai</cp:lastModifiedBy>
  <dcterms:created xsi:type="dcterms:W3CDTF">2024-08-14T05:32:55Z</dcterms:created>
  <dcterms:modified xsi:type="dcterms:W3CDTF">2024-09-23T23:24:37Z</dcterms:modified>
</cp:coreProperties>
</file>